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verall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3" uniqueCount="206">
  <si>
    <t xml:space="preserve">Species name</t>
  </si>
  <si>
    <t xml:space="preserve">Phylum</t>
  </si>
  <si>
    <t xml:space="preserve">Class</t>
  </si>
  <si>
    <t xml:space="preserve">#PopSets</t>
  </si>
  <si>
    <t xml:space="preserve">median sample size</t>
  </si>
  <si>
    <t xml:space="preserve">U4</t>
  </si>
  <si>
    <t xml:space="preserve">V4</t>
  </si>
  <si>
    <t xml:space="preserve">Z4</t>
  </si>
  <si>
    <t xml:space="preserve">GC4</t>
  </si>
  <si>
    <t xml:space="preserve">GC4_pred</t>
  </si>
  <si>
    <t xml:space="preserve">U2_CT</t>
  </si>
  <si>
    <t xml:space="preserve">V2_CT</t>
  </si>
  <si>
    <t xml:space="preserve">GC2_CT</t>
  </si>
  <si>
    <t xml:space="preserve">GC2_CT_pred</t>
  </si>
  <si>
    <t xml:space="preserve">U2_AG</t>
  </si>
  <si>
    <t xml:space="preserve">V2_AG</t>
  </si>
  <si>
    <t xml:space="preserve">GC2_AG</t>
  </si>
  <si>
    <t xml:space="preserve">GC2_AG_pred</t>
  </si>
  <si>
    <t xml:space="preserve">U4_transitions</t>
  </si>
  <si>
    <t xml:space="preserve">V4_transitions</t>
  </si>
  <si>
    <t xml:space="preserve">U4_transversions</t>
  </si>
  <si>
    <t xml:space="preserve">V4_transversions</t>
  </si>
  <si>
    <t xml:space="preserve">syn. nucl. div</t>
  </si>
  <si>
    <t xml:space="preserve">4f AT&lt;-&gt;GC Div.</t>
  </si>
  <si>
    <t xml:space="preserve">genomicGC_4fold</t>
  </si>
  <si>
    <t xml:space="preserve">highly tranlated GC_4fold</t>
  </si>
  <si>
    <t xml:space="preserve">WatTheta(4fAT-GC)</t>
  </si>
  <si>
    <t xml:space="preserve">r/m(Vos and Didelot)</t>
  </si>
  <si>
    <t xml:space="preserve">Z4pred</t>
  </si>
  <si>
    <t xml:space="preserve">Z4predExp</t>
  </si>
  <si>
    <t xml:space="preserve">Z4-Z4pred</t>
  </si>
  <si>
    <t xml:space="preserve">Z4-Z4predExp</t>
  </si>
  <si>
    <t xml:space="preserve">U 4f (Non_Singleton)</t>
  </si>
  <si>
    <t xml:space="preserve">V 4f (Non_Singleton)</t>
  </si>
  <si>
    <t xml:space="preserve">U 4f (Singleton)</t>
  </si>
  <si>
    <t xml:space="preserve">V 4f (Singleton)</t>
  </si>
  <si>
    <t xml:space="preserve">Acinetobacter baumannii</t>
  </si>
  <si>
    <t xml:space="preserve">Proteobacteria</t>
  </si>
  <si>
    <t xml:space="preserve">Gammaproteobacteria</t>
  </si>
  <si>
    <t xml:space="preserve">Actinobacillus capsulatus</t>
  </si>
  <si>
    <t xml:space="preserve">Actinobacillus rossii</t>
  </si>
  <si>
    <t xml:space="preserve">Actinomyces naeslundii</t>
  </si>
  <si>
    <t xml:space="preserve">Actinomyces oris</t>
  </si>
  <si>
    <t xml:space="preserve">Aeromonas cf.</t>
  </si>
  <si>
    <t xml:space="preserve">Aeromonas hydrophila</t>
  </si>
  <si>
    <t xml:space="preserve">Aeromonas punctata</t>
  </si>
  <si>
    <t xml:space="preserve">Aeromonas salmonicida</t>
  </si>
  <si>
    <t xml:space="preserve">Aeromonas veronii</t>
  </si>
  <si>
    <t xml:space="preserve">Aggregatibacter actinomycetemcomitans</t>
  </si>
  <si>
    <t xml:space="preserve">Anabaena lemmermannii</t>
  </si>
  <si>
    <t xml:space="preserve">Cyanobacteria</t>
  </si>
  <si>
    <t xml:space="preserve">Nostocales</t>
  </si>
  <si>
    <t xml:space="preserve">Anaplasma marginale</t>
  </si>
  <si>
    <t xml:space="preserve">Alphaproteobacteria</t>
  </si>
  <si>
    <t xml:space="preserve">Anaplasma phagocytophilum</t>
  </si>
  <si>
    <t xml:space="preserve">Aster yellows</t>
  </si>
  <si>
    <t xml:space="preserve">Tenericutes</t>
  </si>
  <si>
    <t xml:space="preserve">Mollicutes</t>
  </si>
  <si>
    <t xml:space="preserve">Avibacterium paragallinarum</t>
  </si>
  <si>
    <t xml:space="preserve">Bacillus atrophaeus</t>
  </si>
  <si>
    <t xml:space="preserve">Firmicutes</t>
  </si>
  <si>
    <t xml:space="preserve">Bacilli</t>
  </si>
  <si>
    <t xml:space="preserve">Bacillus cereus</t>
  </si>
  <si>
    <t xml:space="preserve">Bacillus licheniformis</t>
  </si>
  <si>
    <t xml:space="preserve">Bacillus simplex</t>
  </si>
  <si>
    <t xml:space="preserve">Bacillus subtilis</t>
  </si>
  <si>
    <t xml:space="preserve">Bacillus thuringiensis</t>
  </si>
  <si>
    <t xml:space="preserve">Bacillus velezensis</t>
  </si>
  <si>
    <t xml:space="preserve">Bacteroides fragilis</t>
  </si>
  <si>
    <t xml:space="preserve">Bacteroidetes/chlorobi</t>
  </si>
  <si>
    <t xml:space="preserve">Bacteroidetes</t>
  </si>
  <si>
    <t xml:space="preserve">Bordetella bronchiseptica</t>
  </si>
  <si>
    <t xml:space="preserve">Betaproteobacteria</t>
  </si>
  <si>
    <t xml:space="preserve">Borrelia burgdorferi</t>
  </si>
  <si>
    <t xml:space="preserve">Spirochaetes</t>
  </si>
  <si>
    <t xml:space="preserve">Borrelia garinii</t>
  </si>
  <si>
    <t xml:space="preserve">Borrelia hermsii</t>
  </si>
  <si>
    <t xml:space="preserve">Bradyrhizobium canariense</t>
  </si>
  <si>
    <t xml:space="preserve">Bradyrhizobium elkanii</t>
  </si>
  <si>
    <t xml:space="preserve">Bradyrhizobium japonicum</t>
  </si>
  <si>
    <t xml:space="preserve">Bradyrhizobium liaoningense</t>
  </si>
  <si>
    <t xml:space="preserve">Bradyrhizobium yuanmingense</t>
  </si>
  <si>
    <t xml:space="preserve">Buchnera aphidicola</t>
  </si>
  <si>
    <t xml:space="preserve">Burkholderia cenocepacia</t>
  </si>
  <si>
    <t xml:space="preserve">Campylobacter coli</t>
  </si>
  <si>
    <t xml:space="preserve">delta/epsilon subdivisions</t>
  </si>
  <si>
    <t xml:space="preserve">Campylobacter jejuni</t>
  </si>
  <si>
    <t xml:space="preserve">Campylobacter upsaliensis</t>
  </si>
  <si>
    <t xml:space="preserve">Candidatus Hamiltonella</t>
  </si>
  <si>
    <t xml:space="preserve">Candidatus Pelagibacter</t>
  </si>
  <si>
    <t xml:space="preserve">Chlamydia trachomatis</t>
  </si>
  <si>
    <t xml:space="preserve">Chlamydiae/verrucomicrobia</t>
  </si>
  <si>
    <t xml:space="preserve">Chlamydiae</t>
  </si>
  <si>
    <t xml:space="preserve">Chlamydophila pecorum</t>
  </si>
  <si>
    <t xml:space="preserve">Clostridium botulinum</t>
  </si>
  <si>
    <t xml:space="preserve">Clostridia</t>
  </si>
  <si>
    <t xml:space="preserve">Clostridium difficile</t>
  </si>
  <si>
    <t xml:space="preserve">Clostridium perfringens</t>
  </si>
  <si>
    <t xml:space="preserve">Crocosphaera watsonii</t>
  </si>
  <si>
    <t xml:space="preserve">Chroococcales</t>
  </si>
  <si>
    <t xml:space="preserve">Cronobacter malonaticus</t>
  </si>
  <si>
    <t xml:space="preserve">Cronobacter sakazakii</t>
  </si>
  <si>
    <t xml:space="preserve">Cylindrospermopsis raciborskii</t>
  </si>
  <si>
    <t xml:space="preserve">Dialister micraerophilus</t>
  </si>
  <si>
    <t xml:space="preserve">Dickeya dadantii</t>
  </si>
  <si>
    <t xml:space="preserve">Dickeya zeae</t>
  </si>
  <si>
    <t xml:space="preserve">Ehrlichia ruminantium</t>
  </si>
  <si>
    <t xml:space="preserve">Enterobacter cloacae</t>
  </si>
  <si>
    <t xml:space="preserve">Enterococcus faecalis</t>
  </si>
  <si>
    <t xml:space="preserve">Enterococcus faecium</t>
  </si>
  <si>
    <t xml:space="preserve">Erwinia chrysanthemi</t>
  </si>
  <si>
    <t xml:space="preserve">Escherichia coli</t>
  </si>
  <si>
    <t xml:space="preserve">Flavobacterium psychrophilum</t>
  </si>
  <si>
    <t xml:space="preserve">Francisella tularensis</t>
  </si>
  <si>
    <t xml:space="preserve">Gallibacterium melopsittaci</t>
  </si>
  <si>
    <t xml:space="preserve">Haemophilus influenzae</t>
  </si>
  <si>
    <t xml:space="preserve">Haemophilus parasuis</t>
  </si>
  <si>
    <t xml:space="preserve">Helicobacter pylori</t>
  </si>
  <si>
    <t xml:space="preserve">Klebsiella pneumoniae</t>
  </si>
  <si>
    <t xml:space="preserve">Lactobacillus casei</t>
  </si>
  <si>
    <t xml:space="preserve">Lactobacillus rhamnosus</t>
  </si>
  <si>
    <t xml:space="preserve">Lactobacillus sakei</t>
  </si>
  <si>
    <t xml:space="preserve">Lactobacillus salivarius</t>
  </si>
  <si>
    <t xml:space="preserve">Lactococcus lactis</t>
  </si>
  <si>
    <t xml:space="preserve">Legionella pneumophila</t>
  </si>
  <si>
    <t xml:space="preserve">Leptospira borgpetersenii</t>
  </si>
  <si>
    <t xml:space="preserve">Leptospira interrogans</t>
  </si>
  <si>
    <t xml:space="preserve">Leptospira kirschneri</t>
  </si>
  <si>
    <t xml:space="preserve">Listeria innocua</t>
  </si>
  <si>
    <t xml:space="preserve">Listeria monocytogenes</t>
  </si>
  <si>
    <t xml:space="preserve">Lyngbya wollei</t>
  </si>
  <si>
    <t xml:space="preserve">Oscillatoriales</t>
  </si>
  <si>
    <t xml:space="preserve">Mannheimia haemolytica</t>
  </si>
  <si>
    <t xml:space="preserve">Mastigocladus laminosus</t>
  </si>
  <si>
    <t xml:space="preserve">Stigonemales</t>
  </si>
  <si>
    <t xml:space="preserve">Microcystis aeruginosa</t>
  </si>
  <si>
    <t xml:space="preserve">Morganella morganii</t>
  </si>
  <si>
    <t xml:space="preserve">Morganella psychrotolerans</t>
  </si>
  <si>
    <t xml:space="preserve">Mycobacterium avium</t>
  </si>
  <si>
    <t xml:space="preserve">Actinobacteria</t>
  </si>
  <si>
    <t xml:space="preserve">Mycobacterium mucogenicum</t>
  </si>
  <si>
    <t xml:space="preserve">Mycoplasma gallisepticum</t>
  </si>
  <si>
    <t xml:space="preserve">Mycoplasma hyopneumoniae</t>
  </si>
  <si>
    <t xml:space="preserve">Mycoplasma mycoides</t>
  </si>
  <si>
    <t xml:space="preserve">Myxococcus xanthus</t>
  </si>
  <si>
    <t xml:space="preserve">Neisseria gonorrhoeae</t>
  </si>
  <si>
    <t xml:space="preserve">Neisseria lactamica</t>
  </si>
  <si>
    <t xml:space="preserve">Neisseria meningitidis</t>
  </si>
  <si>
    <t xml:space="preserve">Nodularia spumigena</t>
  </si>
  <si>
    <t xml:space="preserve">Orientia tsutsugamushi</t>
  </si>
  <si>
    <t xml:space="preserve">Paenibacillus amylolyticus</t>
  </si>
  <si>
    <t xml:space="preserve">Pantoea agglomerans</t>
  </si>
  <si>
    <t xml:space="preserve">Pantoea ananatis</t>
  </si>
  <si>
    <t xml:space="preserve">Pantoea stewartii</t>
  </si>
  <si>
    <t xml:space="preserve">Pantoea vagans</t>
  </si>
  <si>
    <t xml:space="preserve">Pasteurella multocida</t>
  </si>
  <si>
    <t xml:space="preserve">Pectobacterium carotovorum</t>
  </si>
  <si>
    <t xml:space="preserve">Photobacterium kishitanii</t>
  </si>
  <si>
    <t xml:space="preserve">Photobacterium leiognathi</t>
  </si>
  <si>
    <t xml:space="preserve">Photobacterium phosphoreum</t>
  </si>
  <si>
    <t xml:space="preserve">Planktothrix agardhii</t>
  </si>
  <si>
    <t xml:space="preserve">Propionibacterium acnes</t>
  </si>
  <si>
    <t xml:space="preserve">Pseudomonas aeruginosa</t>
  </si>
  <si>
    <t xml:space="preserve">Pseudomonas savastanoi</t>
  </si>
  <si>
    <t xml:space="preserve">Pseudomonas syringae</t>
  </si>
  <si>
    <t xml:space="preserve">Pseudomonas viridiflava</t>
  </si>
  <si>
    <t xml:space="preserve">Ralstonia solanacearum</t>
  </si>
  <si>
    <t xml:space="preserve">Rhizobium etli</t>
  </si>
  <si>
    <t xml:space="preserve">Rhizobium gallicum</t>
  </si>
  <si>
    <t xml:space="preserve">Rhizobium leguminosarum</t>
  </si>
  <si>
    <t xml:space="preserve">Rhizobium tropici</t>
  </si>
  <si>
    <t xml:space="preserve">Riemerella anatipestifer</t>
  </si>
  <si>
    <t xml:space="preserve">Salmonella enterica</t>
  </si>
  <si>
    <t xml:space="preserve">Shigella boydii</t>
  </si>
  <si>
    <t xml:space="preserve">Shigella dysenteriae</t>
  </si>
  <si>
    <t xml:space="preserve">Shigella flexneri</t>
  </si>
  <si>
    <t xml:space="preserve">Shigella sonnei</t>
  </si>
  <si>
    <t xml:space="preserve">Sinorhizobium meliloti</t>
  </si>
  <si>
    <t xml:space="preserve">Sorangium cellulosum</t>
  </si>
  <si>
    <t xml:space="preserve">Staphylococcus aureus</t>
  </si>
  <si>
    <t xml:space="preserve">Staphylococcus xylosus</t>
  </si>
  <si>
    <t xml:space="preserve">Stenotrophomonas maltophilia</t>
  </si>
  <si>
    <t xml:space="preserve">Streptococcus agalactiae</t>
  </si>
  <si>
    <t xml:space="preserve">Streptococcus mitis</t>
  </si>
  <si>
    <t xml:space="preserve">Streptococcus pneumoniae</t>
  </si>
  <si>
    <t xml:space="preserve">Streptococcus pyogenes</t>
  </si>
  <si>
    <t xml:space="preserve">Streptococcus salivarius</t>
  </si>
  <si>
    <t xml:space="preserve">Streptococcus suis</t>
  </si>
  <si>
    <t xml:space="preserve">Streptococcus thermophilus</t>
  </si>
  <si>
    <t xml:space="preserve">Streptococcus uberis</t>
  </si>
  <si>
    <t xml:space="preserve">Treponema pallidum</t>
  </si>
  <si>
    <t xml:space="preserve">Veillonella parvula</t>
  </si>
  <si>
    <t xml:space="preserve">Vibrio alginolyticus</t>
  </si>
  <si>
    <t xml:space="preserve">Vibrio campbellii</t>
  </si>
  <si>
    <t xml:space="preserve">Vibrio cholerae</t>
  </si>
  <si>
    <t xml:space="preserve">Vibrio fischeri</t>
  </si>
  <si>
    <t xml:space="preserve">Vibrio harveyi</t>
  </si>
  <si>
    <t xml:space="preserve">Vibrio mimicus</t>
  </si>
  <si>
    <t xml:space="preserve">Vibrio parahaemolyticus</t>
  </si>
  <si>
    <t xml:space="preserve">Vibrio vulnificus</t>
  </si>
  <si>
    <t xml:space="preserve">Wolbachia endosymbiont</t>
  </si>
  <si>
    <t xml:space="preserve">Wolbachia pipientis</t>
  </si>
  <si>
    <t xml:space="preserve">Xanthomonas axonopodis</t>
  </si>
  <si>
    <t xml:space="preserve">Xanthomonas campestris</t>
  </si>
  <si>
    <t xml:space="preserve">Xanthomonas citri</t>
  </si>
  <si>
    <t xml:space="preserve">Xylella fastidios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50"/>
  <sheetViews>
    <sheetView showFormulas="false" showGridLines="true" showRowColHeaders="true" showZeros="true" rightToLeft="false" tabSelected="true" showOutlineSymbols="true" defaultGridColor="true" view="normal" topLeftCell="U1" colorId="64" zoomScale="100" zoomScaleNormal="100" zoomScalePageLayoutView="100" workbookViewId="0">
      <pane xSplit="0" ySplit="520" topLeftCell="BM1" activePane="topLeft" state="split"/>
      <selection pane="topLeft" activeCell="Y1" activeCellId="0" sqref="Y1:Y65536"/>
      <selection pane="bottomLeft" activeCell="U1" activeCellId="0" sqref="U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0.99"/>
    <col collapsed="false" customWidth="true" hidden="false" outlineLevel="0" max="2" min="2" style="0" width="21.28"/>
    <col collapsed="false" customWidth="true" hidden="false" outlineLevel="0" max="3" min="3" style="0" width="13.56"/>
    <col collapsed="false" customWidth="true" hidden="false" outlineLevel="0" max="4" min="4" style="0" width="9.7"/>
    <col collapsed="false" customWidth="true" hidden="false" outlineLevel="0" max="5" min="5" style="0" width="7.13"/>
    <col collapsed="false" customWidth="true" hidden="false" outlineLevel="0" max="6" min="6" style="0" width="12.99"/>
    <col collapsed="false" customWidth="true" hidden="false" outlineLevel="0" max="7" min="7" style="0" width="11.42"/>
    <col collapsed="false" customWidth="true" hidden="false" outlineLevel="0" max="8" min="8" style="0" width="11.7"/>
    <col collapsed="false" customWidth="true" hidden="false" outlineLevel="0" max="9" min="9" style="0" width="12.99"/>
    <col collapsed="false" customWidth="true" hidden="false" outlineLevel="0" max="10" min="10" style="0" width="15.56"/>
    <col collapsed="false" customWidth="true" hidden="false" outlineLevel="0" max="11" min="11" style="0" width="12.13"/>
    <col collapsed="false" customWidth="true" hidden="false" outlineLevel="0" max="19" min="19" style="0" width="12.13"/>
    <col collapsed="false" customWidth="true" hidden="false" outlineLevel="0" max="21" min="21" style="0" width="14.28"/>
    <col collapsed="false" customWidth="true" hidden="false" outlineLevel="0" max="22" min="22" style="0" width="11.99"/>
    <col collapsed="false" customWidth="true" hidden="false" outlineLevel="0" max="23" min="23" style="0" width="10.99"/>
    <col collapsed="false" customWidth="true" hidden="false" outlineLevel="0" max="24" min="24" style="0" width="12.13"/>
    <col collapsed="false" customWidth="true" hidden="false" outlineLevel="0" max="27" min="27" style="0" width="12.13"/>
    <col collapsed="false" customWidth="true" hidden="false" outlineLevel="0" max="28" min="28" style="0" width="7.9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</row>
    <row r="2" customFormat="false" ht="15" hidden="false" customHeight="false" outlineLevel="0" collapsed="false">
      <c r="A2" s="0" t="s">
        <v>36</v>
      </c>
      <c r="B2" s="0" t="s">
        <v>37</v>
      </c>
      <c r="C2" s="0" t="s">
        <v>38</v>
      </c>
      <c r="D2" s="0" t="n">
        <v>9</v>
      </c>
      <c r="E2" s="0" t="n">
        <v>42</v>
      </c>
      <c r="F2" s="0" t="n">
        <v>33</v>
      </c>
      <c r="G2" s="0" t="n">
        <v>31</v>
      </c>
      <c r="H2" s="0" t="n">
        <f aca="false">F2/(F2+G2)</f>
        <v>0.515625</v>
      </c>
      <c r="I2" s="0" t="n">
        <v>0.175625</v>
      </c>
      <c r="J2" s="0" t="n">
        <v>0.166756</v>
      </c>
      <c r="K2" s="0" t="n">
        <v>15</v>
      </c>
      <c r="L2" s="0" t="n">
        <v>3</v>
      </c>
      <c r="M2" s="0" t="n">
        <v>0.431888</v>
      </c>
      <c r="N2" s="0" t="n">
        <v>0.131977</v>
      </c>
      <c r="O2" s="0" t="n">
        <v>5</v>
      </c>
      <c r="P2" s="0" t="n">
        <v>8</v>
      </c>
      <c r="Q2" s="0" t="n">
        <v>0.23571</v>
      </c>
      <c r="R2" s="0" t="n">
        <v>0.330408</v>
      </c>
      <c r="S2" s="0" t="n">
        <v>28</v>
      </c>
      <c r="T2" s="0" t="n">
        <v>21</v>
      </c>
      <c r="U2" s="0" t="n">
        <v>5</v>
      </c>
      <c r="V2" s="0" t="n">
        <v>10</v>
      </c>
      <c r="W2" s="0" t="n">
        <v>0.0175557</v>
      </c>
      <c r="X2" s="0" t="n">
        <v>0.0256534</v>
      </c>
      <c r="Y2" s="0" t="n">
        <v>30.6879</v>
      </c>
      <c r="Z2" s="0" t="n">
        <v>29.727</v>
      </c>
      <c r="AA2" s="0" t="n">
        <v>0.0272682</v>
      </c>
      <c r="AC2" s="1" t="n">
        <v>0.464342</v>
      </c>
      <c r="AD2" s="1" t="n">
        <v>0.435408</v>
      </c>
      <c r="AE2" s="1" t="n">
        <f aca="false">H2-AC2</f>
        <v>0.051283</v>
      </c>
      <c r="AF2" s="1" t="n">
        <f aca="false">H2-AD2</f>
        <v>0.080217</v>
      </c>
      <c r="AG2" s="0" t="n">
        <v>22</v>
      </c>
      <c r="AH2" s="0" t="n">
        <v>13</v>
      </c>
      <c r="AI2" s="0" t="n">
        <v>11</v>
      </c>
      <c r="AJ2" s="0" t="n">
        <v>18</v>
      </c>
    </row>
    <row r="3" customFormat="false" ht="15" hidden="false" customHeight="false" outlineLevel="0" collapsed="false">
      <c r="A3" s="0" t="s">
        <v>39</v>
      </c>
      <c r="B3" s="0" t="s">
        <v>37</v>
      </c>
      <c r="C3" s="0" t="s">
        <v>38</v>
      </c>
      <c r="D3" s="0" t="n">
        <v>3</v>
      </c>
      <c r="E3" s="0" t="n">
        <v>16</v>
      </c>
      <c r="F3" s="0" t="n">
        <v>9</v>
      </c>
      <c r="G3" s="0" t="n">
        <v>7</v>
      </c>
      <c r="H3" s="0" t="n">
        <f aca="false">F3/(F3+G3)</f>
        <v>0.5625</v>
      </c>
      <c r="I3" s="0" t="n">
        <v>0.312387</v>
      </c>
      <c r="J3" s="0" t="n">
        <v>0.261093</v>
      </c>
      <c r="K3" s="0" t="n">
        <v>2</v>
      </c>
      <c r="L3" s="0" t="n">
        <v>2</v>
      </c>
      <c r="M3" s="0" t="n">
        <v>0.379248</v>
      </c>
      <c r="N3" s="0" t="n">
        <v>0.379248</v>
      </c>
      <c r="O3" s="0" t="n">
        <v>1</v>
      </c>
      <c r="P3" s="0" t="n">
        <v>0</v>
      </c>
      <c r="Q3" s="0" t="n">
        <v>0.285505</v>
      </c>
      <c r="R3" s="0" t="n">
        <v>0</v>
      </c>
      <c r="S3" s="0" t="n">
        <v>8</v>
      </c>
      <c r="T3" s="0" t="n">
        <v>6</v>
      </c>
      <c r="U3" s="0" t="n">
        <v>1</v>
      </c>
      <c r="V3" s="0" t="n">
        <v>1</v>
      </c>
      <c r="W3" s="0" t="n">
        <v>0.00725276</v>
      </c>
      <c r="X3" s="0" t="n">
        <v>0.0114843</v>
      </c>
      <c r="AA3" s="0" t="n">
        <v>0.00916067</v>
      </c>
      <c r="AC3" s="1" t="n">
        <v>0.495029</v>
      </c>
      <c r="AD3" s="1" t="n">
        <v>0.490304</v>
      </c>
      <c r="AE3" s="1" t="n">
        <f aca="false">H3-AC3</f>
        <v>0.067471</v>
      </c>
      <c r="AF3" s="1" t="n">
        <f aca="false">H3-AD3</f>
        <v>0.072196</v>
      </c>
      <c r="AG3" s="0" t="n">
        <v>8</v>
      </c>
      <c r="AH3" s="0" t="n">
        <v>7</v>
      </c>
      <c r="AI3" s="0" t="n">
        <v>1</v>
      </c>
      <c r="AJ3" s="0" t="n">
        <v>0</v>
      </c>
    </row>
    <row r="4" customFormat="false" ht="15" hidden="false" customHeight="false" outlineLevel="0" collapsed="false">
      <c r="A4" s="0" t="s">
        <v>40</v>
      </c>
      <c r="B4" s="0" t="s">
        <v>37</v>
      </c>
      <c r="C4" s="0" t="s">
        <v>38</v>
      </c>
      <c r="D4" s="0" t="n">
        <v>3</v>
      </c>
      <c r="E4" s="0" t="n">
        <v>20</v>
      </c>
      <c r="F4" s="0" t="n">
        <v>41</v>
      </c>
      <c r="G4" s="0" t="n">
        <v>41</v>
      </c>
      <c r="H4" s="0" t="n">
        <f aca="false">F4/(F4+G4)</f>
        <v>0.5</v>
      </c>
      <c r="I4" s="0" t="n">
        <v>0.238759</v>
      </c>
      <c r="J4" s="0" t="n">
        <v>0.238759</v>
      </c>
      <c r="K4" s="0" t="n">
        <v>10</v>
      </c>
      <c r="L4" s="0" t="n">
        <v>9</v>
      </c>
      <c r="M4" s="0" t="n">
        <v>0.341367</v>
      </c>
      <c r="N4" s="0" t="n">
        <v>0.318088</v>
      </c>
      <c r="O4" s="0" t="n">
        <v>4</v>
      </c>
      <c r="P4" s="0" t="n">
        <v>9</v>
      </c>
      <c r="Q4" s="0" t="n">
        <v>0.149116</v>
      </c>
      <c r="R4" s="0" t="n">
        <v>0.282798</v>
      </c>
      <c r="S4" s="0" t="n">
        <v>37</v>
      </c>
      <c r="T4" s="0" t="n">
        <v>31</v>
      </c>
      <c r="U4" s="0" t="n">
        <v>4</v>
      </c>
      <c r="V4" s="0" t="n">
        <v>10</v>
      </c>
      <c r="W4" s="0" t="n">
        <v>0.0219091</v>
      </c>
      <c r="X4" s="0" t="n">
        <v>0.0340696</v>
      </c>
      <c r="AA4" s="0" t="n">
        <v>0.0368603</v>
      </c>
      <c r="AC4" s="1" t="n">
        <v>0.473533</v>
      </c>
      <c r="AD4" s="1" t="n">
        <v>0.451459</v>
      </c>
      <c r="AE4" s="1" t="n">
        <f aca="false">H4-AC4</f>
        <v>0.026467</v>
      </c>
      <c r="AF4" s="1" t="n">
        <f aca="false">H4-AD4</f>
        <v>0.048541</v>
      </c>
      <c r="AG4" s="0" t="n">
        <v>19</v>
      </c>
      <c r="AH4" s="0" t="n">
        <v>17</v>
      </c>
      <c r="AI4" s="0" t="n">
        <v>22</v>
      </c>
      <c r="AJ4" s="0" t="n">
        <v>24</v>
      </c>
    </row>
    <row r="5" customFormat="false" ht="15" hidden="false" customHeight="false" outlineLevel="0" collapsed="false">
      <c r="A5" s="0" t="s">
        <v>41</v>
      </c>
      <c r="B5" s="0" t="s">
        <v>37</v>
      </c>
      <c r="C5" s="0" t="s">
        <v>38</v>
      </c>
      <c r="D5" s="0" t="n">
        <v>7</v>
      </c>
      <c r="E5" s="0" t="n">
        <v>38</v>
      </c>
      <c r="F5" s="0" t="n">
        <v>116</v>
      </c>
      <c r="G5" s="0" t="n">
        <v>18</v>
      </c>
      <c r="H5" s="0" t="n">
        <f aca="false">F5/(F5+G5)</f>
        <v>0.865671641791045</v>
      </c>
      <c r="I5" s="0" t="n">
        <v>0.928646</v>
      </c>
      <c r="J5" s="0" t="n">
        <v>0.668822</v>
      </c>
      <c r="K5" s="0" t="n">
        <v>37</v>
      </c>
      <c r="L5" s="0" t="n">
        <v>2</v>
      </c>
      <c r="M5" s="0" t="n">
        <v>0.966043</v>
      </c>
      <c r="N5" s="0" t="n">
        <v>0.605955</v>
      </c>
      <c r="O5" s="0" t="n">
        <v>7</v>
      </c>
      <c r="P5" s="0" t="n">
        <v>0</v>
      </c>
      <c r="Q5" s="0" t="n">
        <v>0.989073</v>
      </c>
      <c r="R5" s="0" t="n">
        <v>0</v>
      </c>
      <c r="S5" s="0" t="n">
        <v>97</v>
      </c>
      <c r="T5" s="0" t="n">
        <v>17</v>
      </c>
      <c r="U5" s="0" t="n">
        <v>19</v>
      </c>
      <c r="V5" s="0" t="n">
        <v>1</v>
      </c>
      <c r="W5" s="0" t="n">
        <v>0.0324008</v>
      </c>
      <c r="X5" s="0" t="n">
        <v>0.0480666</v>
      </c>
      <c r="AA5" s="0" t="n">
        <v>0.0417635</v>
      </c>
      <c r="AC5" s="1" t="n">
        <v>0.714388</v>
      </c>
      <c r="AD5" s="1" t="n">
        <v>0.795973</v>
      </c>
      <c r="AE5" s="1" t="n">
        <f aca="false">H5-AC5</f>
        <v>0.151283641791045</v>
      </c>
      <c r="AF5" s="1" t="n">
        <f aca="false">H5-AD5</f>
        <v>0.0696986417910447</v>
      </c>
      <c r="AG5" s="0" t="n">
        <v>74</v>
      </c>
      <c r="AH5" s="0" t="n">
        <v>16</v>
      </c>
      <c r="AI5" s="0" t="n">
        <v>42</v>
      </c>
      <c r="AJ5" s="0" t="n">
        <v>2</v>
      </c>
    </row>
    <row r="6" customFormat="false" ht="15" hidden="false" customHeight="false" outlineLevel="0" collapsed="false">
      <c r="A6" s="0" t="s">
        <v>42</v>
      </c>
      <c r="B6" s="0" t="s">
        <v>37</v>
      </c>
      <c r="C6" s="0" t="s">
        <v>38</v>
      </c>
      <c r="D6" s="0" t="n">
        <v>6</v>
      </c>
      <c r="E6" s="0" t="n">
        <v>75</v>
      </c>
      <c r="F6" s="0" t="n">
        <v>212</v>
      </c>
      <c r="G6" s="0" t="n">
        <v>11</v>
      </c>
      <c r="H6" s="0" t="n">
        <f aca="false">F6/(F6+G6)</f>
        <v>0.95067264573991</v>
      </c>
      <c r="I6" s="0" t="n">
        <v>0.948725</v>
      </c>
      <c r="J6" s="0" t="n">
        <v>0.489806</v>
      </c>
      <c r="K6" s="0" t="n">
        <v>83</v>
      </c>
      <c r="L6" s="0" t="n">
        <v>1</v>
      </c>
      <c r="M6" s="0" t="n">
        <v>0.976841</v>
      </c>
      <c r="N6" s="0" t="n">
        <v>0.33695</v>
      </c>
      <c r="O6" s="0" t="n">
        <v>24</v>
      </c>
      <c r="P6" s="0" t="n">
        <v>0</v>
      </c>
      <c r="Q6" s="0" t="n">
        <v>0.992668</v>
      </c>
      <c r="R6" s="0" t="n">
        <v>0</v>
      </c>
      <c r="S6" s="0" t="n">
        <v>189</v>
      </c>
      <c r="T6" s="0" t="n">
        <v>9</v>
      </c>
      <c r="U6" s="0" t="n">
        <v>23</v>
      </c>
      <c r="V6" s="0" t="n">
        <v>2</v>
      </c>
      <c r="W6" s="0" t="n">
        <v>0.0436643</v>
      </c>
      <c r="X6" s="0" t="n">
        <v>0.0724334</v>
      </c>
      <c r="AA6" s="0" t="n">
        <v>0.0687715</v>
      </c>
      <c r="AC6" s="1" t="n">
        <v>0.962111</v>
      </c>
      <c r="AD6" s="1" t="n">
        <v>0.974097</v>
      </c>
      <c r="AE6" s="1" t="n">
        <f aca="false">H6-AC6</f>
        <v>-0.0114383542600898</v>
      </c>
      <c r="AF6" s="1" t="n">
        <f aca="false">H6-AD6</f>
        <v>-0.0234243542600897</v>
      </c>
      <c r="AG6" s="0" t="n">
        <v>125</v>
      </c>
      <c r="AH6" s="0" t="n">
        <v>8</v>
      </c>
      <c r="AI6" s="0" t="n">
        <v>87</v>
      </c>
      <c r="AJ6" s="0" t="n">
        <v>3</v>
      </c>
    </row>
    <row r="7" customFormat="false" ht="15" hidden="false" customHeight="false" outlineLevel="0" collapsed="false">
      <c r="A7" s="0" t="s">
        <v>43</v>
      </c>
      <c r="B7" s="0" t="s">
        <v>37</v>
      </c>
      <c r="C7" s="0" t="s">
        <v>38</v>
      </c>
      <c r="D7" s="0" t="n">
        <v>1</v>
      </c>
      <c r="E7" s="0" t="n">
        <v>10</v>
      </c>
      <c r="F7" s="0" t="n">
        <v>12</v>
      </c>
      <c r="G7" s="0" t="n">
        <v>8</v>
      </c>
      <c r="H7" s="0" t="n">
        <f aca="false">F7/(F7+G7)</f>
        <v>0.6</v>
      </c>
      <c r="I7" s="0" t="n">
        <v>0.646218</v>
      </c>
      <c r="J7" s="0" t="n">
        <v>0.54909</v>
      </c>
      <c r="K7" s="0" t="n">
        <v>3</v>
      </c>
      <c r="L7" s="0" t="n">
        <v>3</v>
      </c>
      <c r="M7" s="0" t="n">
        <v>0.554</v>
      </c>
      <c r="N7" s="0" t="n">
        <v>0.554</v>
      </c>
      <c r="O7" s="0" t="n">
        <v>5</v>
      </c>
      <c r="P7" s="0" t="n">
        <v>0</v>
      </c>
      <c r="Q7" s="0" t="n">
        <v>0.531343</v>
      </c>
      <c r="R7" s="0" t="n">
        <v>0</v>
      </c>
      <c r="S7" s="0" t="n">
        <v>10</v>
      </c>
      <c r="T7" s="0" t="n">
        <v>5</v>
      </c>
      <c r="U7" s="0" t="n">
        <v>2</v>
      </c>
      <c r="V7" s="0" t="n">
        <v>3</v>
      </c>
      <c r="W7" s="0" t="n">
        <v>0.0419909</v>
      </c>
      <c r="X7" s="0" t="n">
        <v>0.0636788</v>
      </c>
      <c r="AA7" s="0" t="n">
        <v>0.0594094</v>
      </c>
      <c r="AC7" s="1" t="n">
        <v>0.51974</v>
      </c>
      <c r="AD7" s="1" t="n">
        <v>0.535523</v>
      </c>
      <c r="AE7" s="1" t="n">
        <f aca="false">H7-AC7</f>
        <v>0.08026</v>
      </c>
      <c r="AF7" s="1" t="n">
        <f aca="false">H7-AD7</f>
        <v>0.064477</v>
      </c>
      <c r="AG7" s="0" t="n">
        <v>4</v>
      </c>
      <c r="AH7" s="0" t="n">
        <v>6</v>
      </c>
      <c r="AI7" s="0" t="n">
        <v>8</v>
      </c>
      <c r="AJ7" s="0" t="n">
        <v>2</v>
      </c>
    </row>
    <row r="8" customFormat="false" ht="15" hidden="false" customHeight="false" outlineLevel="0" collapsed="false">
      <c r="A8" s="0" t="s">
        <v>44</v>
      </c>
      <c r="B8" s="0" t="s">
        <v>37</v>
      </c>
      <c r="C8" s="0" t="s">
        <v>38</v>
      </c>
      <c r="D8" s="0" t="n">
        <v>2</v>
      </c>
      <c r="E8" s="0" t="n">
        <v>12.5</v>
      </c>
      <c r="F8" s="0" t="n">
        <v>32</v>
      </c>
      <c r="G8" s="0" t="n">
        <v>15</v>
      </c>
      <c r="H8" s="0" t="n">
        <f aca="false">F8/(F8+G8)</f>
        <v>0.680851063829787</v>
      </c>
      <c r="I8" s="0" t="n">
        <v>0.807875</v>
      </c>
      <c r="J8" s="0" t="n">
        <v>0.66342</v>
      </c>
      <c r="K8" s="0" t="n">
        <v>4</v>
      </c>
      <c r="L8" s="0" t="n">
        <v>8</v>
      </c>
      <c r="M8" s="0" t="n">
        <v>0.605052</v>
      </c>
      <c r="N8" s="0" t="n">
        <v>0.753935</v>
      </c>
      <c r="O8" s="0" t="n">
        <v>4</v>
      </c>
      <c r="P8" s="0" t="n">
        <v>3</v>
      </c>
      <c r="Q8" s="0" t="n">
        <v>0.705448</v>
      </c>
      <c r="R8" s="0" t="n">
        <v>0.642377</v>
      </c>
      <c r="S8" s="0" t="n">
        <v>25</v>
      </c>
      <c r="T8" s="0" t="n">
        <v>12</v>
      </c>
      <c r="U8" s="0" t="n">
        <v>7</v>
      </c>
      <c r="V8" s="0" t="n">
        <v>3</v>
      </c>
      <c r="W8" s="0" t="n">
        <v>0.0308183</v>
      </c>
      <c r="X8" s="0" t="n">
        <v>0.0442074</v>
      </c>
      <c r="Y8" s="0" t="n">
        <v>81.4374</v>
      </c>
      <c r="Z8" s="0" t="n">
        <v>60.4292</v>
      </c>
      <c r="AA8" s="0" t="n">
        <v>0.0499869</v>
      </c>
      <c r="AC8" s="1" t="n">
        <v>0.544123</v>
      </c>
      <c r="AD8" s="1" t="n">
        <v>0.57858</v>
      </c>
      <c r="AE8" s="1" t="n">
        <f aca="false">H8-AC8</f>
        <v>0.136728063829787</v>
      </c>
      <c r="AF8" s="1" t="n">
        <f aca="false">H8-AD8</f>
        <v>0.102271063829787</v>
      </c>
      <c r="AG8" s="0" t="n">
        <v>9</v>
      </c>
      <c r="AH8" s="0" t="n">
        <v>8</v>
      </c>
      <c r="AI8" s="0" t="n">
        <v>23</v>
      </c>
      <c r="AJ8" s="0" t="n">
        <v>7</v>
      </c>
    </row>
    <row r="9" customFormat="false" ht="15" hidden="false" customHeight="false" outlineLevel="0" collapsed="false">
      <c r="A9" s="0" t="s">
        <v>45</v>
      </c>
      <c r="B9" s="0" t="s">
        <v>37</v>
      </c>
      <c r="C9" s="0" t="s">
        <v>38</v>
      </c>
      <c r="D9" s="0" t="n">
        <v>2</v>
      </c>
      <c r="E9" s="0" t="n">
        <v>16.5</v>
      </c>
      <c r="F9" s="0" t="n">
        <v>35</v>
      </c>
      <c r="G9" s="0" t="n">
        <v>10</v>
      </c>
      <c r="H9" s="0" t="n">
        <f aca="false">F9/(F9+G9)</f>
        <v>0.777777777777778</v>
      </c>
      <c r="I9" s="0" t="n">
        <v>0.815743</v>
      </c>
      <c r="J9" s="0" t="n">
        <v>0.558482</v>
      </c>
      <c r="K9" s="0" t="n">
        <v>17</v>
      </c>
      <c r="L9" s="0" t="n">
        <v>5</v>
      </c>
      <c r="M9" s="0" t="n">
        <v>0.824656</v>
      </c>
      <c r="N9" s="0" t="n">
        <v>0.580407</v>
      </c>
      <c r="O9" s="0" t="n">
        <v>8</v>
      </c>
      <c r="P9" s="0" t="n">
        <v>5</v>
      </c>
      <c r="Q9" s="0" t="n">
        <v>0.673661</v>
      </c>
      <c r="R9" s="0" t="n">
        <v>0.563354</v>
      </c>
      <c r="S9" s="0" t="n">
        <v>27</v>
      </c>
      <c r="T9" s="0" t="n">
        <v>7</v>
      </c>
      <c r="U9" s="0" t="n">
        <v>8</v>
      </c>
      <c r="V9" s="0" t="n">
        <v>3</v>
      </c>
      <c r="W9" s="0" t="n">
        <v>0.0470792</v>
      </c>
      <c r="X9" s="0" t="n">
        <v>0.0594615</v>
      </c>
      <c r="AA9" s="0" t="n">
        <v>0.0494628</v>
      </c>
      <c r="AC9" s="1" t="n">
        <v>0.568979</v>
      </c>
      <c r="AD9" s="1" t="n">
        <v>0.616746</v>
      </c>
      <c r="AE9" s="1" t="n">
        <f aca="false">H9-AC9</f>
        <v>0.208798777777778</v>
      </c>
      <c r="AF9" s="1" t="n">
        <f aca="false">H9-AD9</f>
        <v>0.161031777777778</v>
      </c>
      <c r="AG9" s="0" t="n">
        <v>14</v>
      </c>
      <c r="AH9" s="0" t="n">
        <v>7</v>
      </c>
      <c r="AI9" s="0" t="n">
        <v>21</v>
      </c>
      <c r="AJ9" s="0" t="n">
        <v>3</v>
      </c>
    </row>
    <row r="10" customFormat="false" ht="15" hidden="false" customHeight="false" outlineLevel="0" collapsed="false">
      <c r="A10" s="0" t="s">
        <v>46</v>
      </c>
      <c r="B10" s="0" t="s">
        <v>37</v>
      </c>
      <c r="C10" s="0" t="s">
        <v>38</v>
      </c>
      <c r="D10" s="0" t="n">
        <v>2</v>
      </c>
      <c r="E10" s="0" t="n">
        <v>12</v>
      </c>
      <c r="F10" s="0" t="n">
        <v>14</v>
      </c>
      <c r="G10" s="0" t="n">
        <v>5</v>
      </c>
      <c r="H10" s="0" t="n">
        <f aca="false">F10/(F10+G10)</f>
        <v>0.736842105263158</v>
      </c>
      <c r="I10" s="0" t="n">
        <v>0.687799</v>
      </c>
      <c r="J10" s="0" t="n">
        <v>0.440344</v>
      </c>
      <c r="K10" s="0" t="n">
        <v>4</v>
      </c>
      <c r="L10" s="0" t="n">
        <v>4</v>
      </c>
      <c r="M10" s="0" t="n">
        <v>0.642162</v>
      </c>
      <c r="N10" s="0" t="n">
        <v>0.642162</v>
      </c>
      <c r="O10" s="0" t="n">
        <v>7</v>
      </c>
      <c r="P10" s="0" t="n">
        <v>0</v>
      </c>
      <c r="Q10" s="0" t="n">
        <v>0.515178</v>
      </c>
      <c r="R10" s="0" t="n">
        <v>0</v>
      </c>
      <c r="S10" s="0" t="n">
        <v>12</v>
      </c>
      <c r="T10" s="0" t="n">
        <v>2</v>
      </c>
      <c r="U10" s="0" t="n">
        <v>2</v>
      </c>
      <c r="V10" s="0" t="n">
        <v>3</v>
      </c>
      <c r="W10" s="0" t="n">
        <v>0.0266634</v>
      </c>
      <c r="X10" s="0" t="n">
        <v>0.0369975</v>
      </c>
      <c r="Y10" s="0" t="n">
        <v>74.1782</v>
      </c>
      <c r="Z10" s="0" t="n">
        <v>59.1498</v>
      </c>
      <c r="AA10" s="0" t="n">
        <v>0.0336151</v>
      </c>
      <c r="AC10" s="1" t="n">
        <v>0.515705</v>
      </c>
      <c r="AD10" s="1" t="n">
        <v>0.529253</v>
      </c>
      <c r="AE10" s="1" t="n">
        <f aca="false">H10-AC10</f>
        <v>0.221137105263158</v>
      </c>
      <c r="AF10" s="1" t="n">
        <f aca="false">H10-AD10</f>
        <v>0.207589105263158</v>
      </c>
      <c r="AG10" s="0" t="n">
        <v>4</v>
      </c>
      <c r="AH10" s="0" t="n">
        <v>3</v>
      </c>
      <c r="AI10" s="0" t="n">
        <v>10</v>
      </c>
      <c r="AJ10" s="0" t="n">
        <v>2</v>
      </c>
    </row>
    <row r="11" customFormat="false" ht="15" hidden="false" customHeight="false" outlineLevel="0" collapsed="false">
      <c r="A11" s="0" t="s">
        <v>47</v>
      </c>
      <c r="B11" s="0" t="s">
        <v>37</v>
      </c>
      <c r="C11" s="0" t="s">
        <v>38</v>
      </c>
      <c r="D11" s="0" t="n">
        <v>2</v>
      </c>
      <c r="E11" s="0" t="n">
        <v>12.5</v>
      </c>
      <c r="F11" s="0" t="n">
        <v>20</v>
      </c>
      <c r="G11" s="0" t="n">
        <v>11</v>
      </c>
      <c r="H11" s="0" t="n">
        <f aca="false">F11/(F11+G11)</f>
        <v>0.645161290322581</v>
      </c>
      <c r="I11" s="0" t="n">
        <v>0.729182</v>
      </c>
      <c r="J11" s="0" t="n">
        <v>0.596918</v>
      </c>
      <c r="K11" s="0" t="n">
        <v>8</v>
      </c>
      <c r="L11" s="0" t="n">
        <v>4</v>
      </c>
      <c r="M11" s="0" t="n">
        <v>0.74463</v>
      </c>
      <c r="N11" s="0" t="n">
        <v>0.593156</v>
      </c>
      <c r="O11" s="0" t="n">
        <v>8</v>
      </c>
      <c r="P11" s="0" t="n">
        <v>4</v>
      </c>
      <c r="Q11" s="0" t="n">
        <v>0.532211</v>
      </c>
      <c r="R11" s="0" t="n">
        <v>0.362594</v>
      </c>
      <c r="S11" s="0" t="n">
        <v>18</v>
      </c>
      <c r="T11" s="0" t="n">
        <v>10</v>
      </c>
      <c r="U11" s="0" t="n">
        <v>2</v>
      </c>
      <c r="V11" s="0" t="n">
        <v>1</v>
      </c>
      <c r="W11" s="0" t="n">
        <v>0.0381743</v>
      </c>
      <c r="X11" s="0" t="n">
        <v>0.053743</v>
      </c>
      <c r="AA11" s="0" t="n">
        <v>0.0496134</v>
      </c>
      <c r="AC11" s="1" t="n">
        <v>0.531281</v>
      </c>
      <c r="AD11" s="1" t="n">
        <v>0.556123</v>
      </c>
      <c r="AE11" s="1" t="n">
        <f aca="false">H11-AC11</f>
        <v>0.113880290322581</v>
      </c>
      <c r="AF11" s="1" t="n">
        <f aca="false">H11-AD11</f>
        <v>0.0890382903225806</v>
      </c>
      <c r="AG11" s="0" t="n">
        <v>12</v>
      </c>
      <c r="AH11" s="0" t="n">
        <v>7</v>
      </c>
      <c r="AI11" s="0" t="n">
        <v>8</v>
      </c>
      <c r="AJ11" s="0" t="n">
        <v>4</v>
      </c>
    </row>
    <row r="12" customFormat="false" ht="15" hidden="false" customHeight="false" outlineLevel="0" collapsed="false">
      <c r="A12" s="0" t="s">
        <v>48</v>
      </c>
      <c r="B12" s="0" t="s">
        <v>37</v>
      </c>
      <c r="C12" s="0" t="s">
        <v>38</v>
      </c>
      <c r="D12" s="0" t="n">
        <v>8</v>
      </c>
      <c r="E12" s="0" t="n">
        <v>82</v>
      </c>
      <c r="F12" s="0" t="n">
        <v>65</v>
      </c>
      <c r="G12" s="0" t="n">
        <v>62</v>
      </c>
      <c r="H12" s="0" t="n">
        <f aca="false">F12/(F12+G12)</f>
        <v>0.511811023622047</v>
      </c>
      <c r="I12" s="0" t="n">
        <v>0.523063</v>
      </c>
      <c r="J12" s="0" t="n">
        <v>0.511264</v>
      </c>
      <c r="K12" s="0" t="n">
        <v>20</v>
      </c>
      <c r="L12" s="0" t="n">
        <v>22</v>
      </c>
      <c r="M12" s="0" t="n">
        <v>0.457753</v>
      </c>
      <c r="N12" s="0" t="n">
        <v>0.481488</v>
      </c>
      <c r="O12" s="0" t="n">
        <v>5</v>
      </c>
      <c r="P12" s="0" t="n">
        <v>5</v>
      </c>
      <c r="Q12" s="0" t="n">
        <v>0.100375</v>
      </c>
      <c r="R12" s="0" t="n">
        <v>0.100375</v>
      </c>
      <c r="S12" s="0" t="n">
        <v>51</v>
      </c>
      <c r="T12" s="0" t="n">
        <v>52</v>
      </c>
      <c r="U12" s="0" t="n">
        <v>14</v>
      </c>
      <c r="V12" s="0" t="n">
        <v>10</v>
      </c>
      <c r="W12" s="0" t="n">
        <v>0.0121169</v>
      </c>
      <c r="X12" s="0" t="n">
        <v>0.0172594</v>
      </c>
      <c r="AA12" s="0" t="n">
        <v>0.0393579</v>
      </c>
      <c r="AC12" s="1" t="n">
        <v>0.501082</v>
      </c>
      <c r="AD12" s="1" t="n">
        <v>0.502065</v>
      </c>
      <c r="AE12" s="1" t="n">
        <f aca="false">H12-AC12</f>
        <v>0.0107290236220472</v>
      </c>
      <c r="AF12" s="1" t="n">
        <f aca="false">H12-AD12</f>
        <v>0.00974602362204724</v>
      </c>
      <c r="AG12" s="0" t="n">
        <v>34</v>
      </c>
      <c r="AH12" s="0" t="n">
        <v>32</v>
      </c>
      <c r="AI12" s="0" t="n">
        <v>31</v>
      </c>
      <c r="AJ12" s="0" t="n">
        <v>30</v>
      </c>
    </row>
    <row r="13" customFormat="false" ht="15" hidden="false" customHeight="false" outlineLevel="0" collapsed="false">
      <c r="A13" s="0" t="s">
        <v>49</v>
      </c>
      <c r="B13" s="0" t="s">
        <v>50</v>
      </c>
      <c r="C13" s="0" t="s">
        <v>51</v>
      </c>
      <c r="D13" s="0" t="n">
        <v>4</v>
      </c>
      <c r="E13" s="0" t="n">
        <v>14</v>
      </c>
      <c r="F13" s="0" t="n">
        <v>5</v>
      </c>
      <c r="G13" s="0" t="n">
        <v>13</v>
      </c>
      <c r="H13" s="0" t="n">
        <f aca="false">F13/(F13+G13)</f>
        <v>0.277777777777778</v>
      </c>
      <c r="I13" s="0" t="n">
        <v>0.258323</v>
      </c>
      <c r="J13" s="0" t="n">
        <v>0.475222</v>
      </c>
      <c r="K13" s="0" t="n">
        <v>7</v>
      </c>
      <c r="L13" s="0" t="n">
        <v>2</v>
      </c>
      <c r="M13" s="0" t="n">
        <v>0.538462</v>
      </c>
      <c r="N13" s="0" t="n">
        <v>0.25</v>
      </c>
      <c r="O13" s="0" t="n">
        <v>4</v>
      </c>
      <c r="P13" s="0" t="n">
        <v>3</v>
      </c>
      <c r="Q13" s="0" t="n">
        <v>0.192982</v>
      </c>
      <c r="R13" s="0" t="n">
        <v>0.152074</v>
      </c>
      <c r="S13" s="0" t="n">
        <v>4</v>
      </c>
      <c r="T13" s="0" t="n">
        <v>6</v>
      </c>
      <c r="U13" s="0" t="n">
        <v>1</v>
      </c>
      <c r="V13" s="0" t="n">
        <v>7</v>
      </c>
      <c r="W13" s="0" t="n">
        <v>0.0331914</v>
      </c>
      <c r="X13" s="0" t="n">
        <v>0.03971</v>
      </c>
      <c r="AA13" s="0" t="n">
        <v>0.0269994</v>
      </c>
      <c r="AC13" s="1" t="n">
        <v>0.474633</v>
      </c>
      <c r="AD13" s="1" t="n">
        <v>0.45352</v>
      </c>
      <c r="AE13" s="1" t="n">
        <f aca="false">H13-AC13</f>
        <v>-0.196855222222222</v>
      </c>
      <c r="AF13" s="1" t="n">
        <f aca="false">H13-AD13</f>
        <v>-0.175742222222222</v>
      </c>
      <c r="AG13" s="0" t="n">
        <v>4</v>
      </c>
      <c r="AH13" s="0" t="n">
        <v>11</v>
      </c>
      <c r="AI13" s="0" t="n">
        <v>1</v>
      </c>
      <c r="AJ13" s="0" t="n">
        <v>2</v>
      </c>
    </row>
    <row r="14" customFormat="false" ht="15" hidden="false" customHeight="false" outlineLevel="0" collapsed="false">
      <c r="A14" s="0" t="s">
        <v>52</v>
      </c>
      <c r="B14" s="0" t="s">
        <v>37</v>
      </c>
      <c r="C14" s="0" t="s">
        <v>53</v>
      </c>
      <c r="D14" s="0" t="n">
        <v>5</v>
      </c>
      <c r="E14" s="0" t="n">
        <v>15</v>
      </c>
      <c r="F14" s="0" t="n">
        <v>7</v>
      </c>
      <c r="G14" s="0" t="n">
        <v>10</v>
      </c>
      <c r="H14" s="0" t="n">
        <f aca="false">F14/(F14+G14)</f>
        <v>0.411764705882353</v>
      </c>
      <c r="I14" s="0" t="n">
        <v>0.414797</v>
      </c>
      <c r="J14" s="0" t="n">
        <v>0.503126</v>
      </c>
      <c r="K14" s="0" t="n">
        <v>0</v>
      </c>
      <c r="L14" s="0" t="n">
        <v>1</v>
      </c>
      <c r="M14" s="0" t="n">
        <v>0.494946</v>
      </c>
      <c r="N14" s="0" t="n">
        <v>1</v>
      </c>
      <c r="O14" s="0" t="n">
        <v>1</v>
      </c>
      <c r="P14" s="0" t="n">
        <v>0</v>
      </c>
      <c r="Q14" s="0" t="n">
        <v>0.543514</v>
      </c>
      <c r="R14" s="0" t="n">
        <v>0</v>
      </c>
      <c r="S14" s="0" t="n">
        <v>7</v>
      </c>
      <c r="T14" s="0" t="n">
        <v>10</v>
      </c>
      <c r="U14" s="0" t="n">
        <v>0</v>
      </c>
      <c r="V14" s="0" t="n">
        <v>0</v>
      </c>
      <c r="W14" s="0" t="n">
        <v>0.00925058</v>
      </c>
      <c r="X14" s="0" t="n">
        <v>0.0166025</v>
      </c>
      <c r="Y14" s="0" t="n">
        <v>52.6811</v>
      </c>
      <c r="Z14" s="0" t="n">
        <v>54.5254</v>
      </c>
      <c r="AA14" s="0" t="n">
        <v>0.0136406</v>
      </c>
      <c r="AC14" s="1" t="n">
        <v>0.497251</v>
      </c>
      <c r="AD14" s="1" t="n">
        <v>0.494674</v>
      </c>
      <c r="AE14" s="1" t="n">
        <f aca="false">H14-AC14</f>
        <v>-0.0854862941176471</v>
      </c>
      <c r="AF14" s="1" t="n">
        <f aca="false">H14-AD14</f>
        <v>-0.0829092941176471</v>
      </c>
      <c r="AG14" s="0" t="n">
        <v>4</v>
      </c>
      <c r="AH14" s="0" t="n">
        <v>6</v>
      </c>
      <c r="AI14" s="0" t="n">
        <v>3</v>
      </c>
      <c r="AJ14" s="0" t="n">
        <v>4</v>
      </c>
    </row>
    <row r="15" customFormat="false" ht="15" hidden="false" customHeight="false" outlineLevel="0" collapsed="false">
      <c r="A15" s="0" t="s">
        <v>54</v>
      </c>
      <c r="B15" s="0" t="s">
        <v>37</v>
      </c>
      <c r="C15" s="0" t="s">
        <v>53</v>
      </c>
      <c r="D15" s="0" t="n">
        <v>8</v>
      </c>
      <c r="E15" s="0" t="n">
        <v>12</v>
      </c>
      <c r="F15" s="0" t="n">
        <v>98</v>
      </c>
      <c r="G15" s="0" t="n">
        <v>106</v>
      </c>
      <c r="H15" s="0" t="n">
        <f aca="false">F15/(F15+G15)</f>
        <v>0.480392156862745</v>
      </c>
      <c r="I15" s="0" t="n">
        <v>0.275648</v>
      </c>
      <c r="J15" s="0" t="n">
        <v>0.291589</v>
      </c>
      <c r="K15" s="0" t="n">
        <v>28</v>
      </c>
      <c r="L15" s="0" t="n">
        <v>38</v>
      </c>
      <c r="M15" s="0" t="n">
        <v>0.297755</v>
      </c>
      <c r="N15" s="0" t="n">
        <v>0.365254</v>
      </c>
      <c r="O15" s="0" t="n">
        <v>27</v>
      </c>
      <c r="P15" s="0" t="n">
        <v>27</v>
      </c>
      <c r="Q15" s="0" t="n">
        <v>0.430815</v>
      </c>
      <c r="R15" s="0" t="n">
        <v>0.430815</v>
      </c>
      <c r="S15" s="0" t="n">
        <v>81</v>
      </c>
      <c r="T15" s="0" t="n">
        <v>88</v>
      </c>
      <c r="U15" s="0" t="n">
        <v>17</v>
      </c>
      <c r="V15" s="0" t="n">
        <v>18</v>
      </c>
      <c r="W15" s="0" t="n">
        <v>0.0397515</v>
      </c>
      <c r="X15" s="0" t="n">
        <v>0.0455878</v>
      </c>
      <c r="Y15" s="0" t="n">
        <v>38.1712</v>
      </c>
      <c r="Z15" s="0" t="n">
        <v>42.3077</v>
      </c>
      <c r="AA15" s="0" t="n">
        <v>0.0326626</v>
      </c>
      <c r="AC15" s="1" t="n">
        <v>0.47468</v>
      </c>
      <c r="AD15" s="1" t="n">
        <v>0.453836</v>
      </c>
      <c r="AE15" s="1" t="n">
        <f aca="false">H15-AC15</f>
        <v>0.00571215686274512</v>
      </c>
      <c r="AF15" s="1" t="n">
        <f aca="false">H15-AD15</f>
        <v>0.0265561568627451</v>
      </c>
      <c r="AG15" s="0" t="n">
        <v>56</v>
      </c>
      <c r="AH15" s="0" t="n">
        <v>61</v>
      </c>
      <c r="AI15" s="0" t="n">
        <v>42</v>
      </c>
      <c r="AJ15" s="0" t="n">
        <v>45</v>
      </c>
    </row>
    <row r="16" customFormat="false" ht="15" hidden="false" customHeight="false" outlineLevel="0" collapsed="false">
      <c r="A16" s="0" t="s">
        <v>55</v>
      </c>
      <c r="B16" s="0" t="s">
        <v>56</v>
      </c>
      <c r="C16" s="0" t="s">
        <v>57</v>
      </c>
      <c r="D16" s="0" t="n">
        <v>1</v>
      </c>
      <c r="E16" s="0" t="n">
        <v>20</v>
      </c>
      <c r="F16" s="0" t="n">
        <v>20</v>
      </c>
      <c r="G16" s="0" t="n">
        <v>25</v>
      </c>
      <c r="H16" s="0" t="n">
        <f aca="false">F16/(F16+G16)</f>
        <v>0.444444444444444</v>
      </c>
      <c r="I16" s="0" t="n">
        <v>0.240238</v>
      </c>
      <c r="J16" s="0" t="n">
        <v>0.283284</v>
      </c>
      <c r="K16" s="0" t="n">
        <v>8</v>
      </c>
      <c r="L16" s="0" t="n">
        <v>7</v>
      </c>
      <c r="M16" s="0" t="n">
        <v>0.151807</v>
      </c>
      <c r="N16" s="0" t="n">
        <v>0.135401</v>
      </c>
      <c r="O16" s="0" t="n">
        <v>1</v>
      </c>
      <c r="P16" s="0" t="n">
        <v>4</v>
      </c>
      <c r="Q16" s="0" t="n">
        <v>0.0401961</v>
      </c>
      <c r="R16" s="0" t="n">
        <v>0.143482</v>
      </c>
      <c r="S16" s="0" t="n">
        <v>16</v>
      </c>
      <c r="T16" s="0" t="n">
        <v>23</v>
      </c>
      <c r="U16" s="0" t="n">
        <v>4</v>
      </c>
      <c r="V16" s="0" t="n">
        <v>2</v>
      </c>
      <c r="W16" s="0" t="n">
        <v>0.0541258</v>
      </c>
      <c r="X16" s="0" t="n">
        <v>0.0677192</v>
      </c>
      <c r="Y16" s="0" t="n">
        <v>19.6914</v>
      </c>
      <c r="Z16" s="0" t="n">
        <v>20.2578</v>
      </c>
      <c r="AA16" s="0" t="n">
        <v>0.0604006</v>
      </c>
      <c r="AC16" s="1" t="n">
        <v>0.44478</v>
      </c>
      <c r="AD16" s="1" t="n">
        <v>0.406025</v>
      </c>
      <c r="AE16" s="1" t="n">
        <f aca="false">H16-AC16</f>
        <v>-0.000335555555555589</v>
      </c>
      <c r="AF16" s="1" t="n">
        <f aca="false">H16-AD16</f>
        <v>0.0384194444444444</v>
      </c>
      <c r="AG16" s="0" t="n">
        <v>12</v>
      </c>
      <c r="AH16" s="0" t="n">
        <v>13</v>
      </c>
      <c r="AI16" s="0" t="n">
        <v>8</v>
      </c>
      <c r="AJ16" s="0" t="n">
        <v>12</v>
      </c>
    </row>
    <row r="17" customFormat="false" ht="15" hidden="false" customHeight="false" outlineLevel="0" collapsed="false">
      <c r="A17" s="0" t="s">
        <v>58</v>
      </c>
      <c r="B17" s="0" t="s">
        <v>37</v>
      </c>
      <c r="C17" s="0" t="s">
        <v>38</v>
      </c>
      <c r="D17" s="0" t="n">
        <v>1</v>
      </c>
      <c r="E17" s="0" t="n">
        <v>11</v>
      </c>
      <c r="F17" s="0" t="n">
        <v>7</v>
      </c>
      <c r="G17" s="0" t="n">
        <v>10</v>
      </c>
      <c r="H17" s="0" t="n">
        <f aca="false">F17/(F17+G17)</f>
        <v>0.411764705882353</v>
      </c>
      <c r="I17" s="0" t="n">
        <v>0.133481</v>
      </c>
      <c r="J17" s="0" t="n">
        <v>0.180369</v>
      </c>
      <c r="K17" s="0" t="n">
        <v>7</v>
      </c>
      <c r="L17" s="0" t="n">
        <v>5</v>
      </c>
      <c r="M17" s="0" t="n">
        <v>0.364954</v>
      </c>
      <c r="N17" s="0" t="n">
        <v>0.291028</v>
      </c>
      <c r="O17" s="0" t="n">
        <v>0</v>
      </c>
      <c r="P17" s="0" t="n">
        <v>1</v>
      </c>
      <c r="Q17" s="0" t="n">
        <v>0.121908</v>
      </c>
      <c r="R17" s="0" t="n">
        <v>1</v>
      </c>
      <c r="S17" s="0" t="n">
        <v>5</v>
      </c>
      <c r="T17" s="0" t="n">
        <v>10</v>
      </c>
      <c r="U17" s="0" t="n">
        <v>2</v>
      </c>
      <c r="V17" s="0" t="n">
        <v>0</v>
      </c>
      <c r="W17" s="0" t="n">
        <v>0.0396077</v>
      </c>
      <c r="X17" s="0" t="n">
        <v>0.0490938</v>
      </c>
      <c r="AA17" s="0" t="n">
        <v>0.0283126</v>
      </c>
      <c r="AC17" s="1" t="n">
        <v>0.424655</v>
      </c>
      <c r="AD17" s="1" t="n">
        <v>0.373108</v>
      </c>
      <c r="AE17" s="1" t="n">
        <f aca="false">H17-AC17</f>
        <v>-0.0128902941176471</v>
      </c>
      <c r="AF17" s="1" t="n">
        <f aca="false">H17-AD17</f>
        <v>0.0386567058823529</v>
      </c>
      <c r="AG17" s="0" t="n">
        <v>6</v>
      </c>
      <c r="AH17" s="0" t="n">
        <v>10</v>
      </c>
      <c r="AI17" s="0" t="n">
        <v>1</v>
      </c>
      <c r="AJ17" s="0" t="n">
        <v>0</v>
      </c>
    </row>
    <row r="18" customFormat="false" ht="15" hidden="false" customHeight="false" outlineLevel="0" collapsed="false">
      <c r="A18" s="0" t="s">
        <v>59</v>
      </c>
      <c r="B18" s="0" t="s">
        <v>60</v>
      </c>
      <c r="C18" s="0" t="s">
        <v>61</v>
      </c>
      <c r="D18" s="0" t="n">
        <v>4</v>
      </c>
      <c r="E18" s="0" t="n">
        <v>9</v>
      </c>
      <c r="F18" s="0" t="n">
        <v>4</v>
      </c>
      <c r="G18" s="0" t="n">
        <v>8</v>
      </c>
      <c r="H18" s="0" t="n">
        <f aca="false">F18/(F18+G18)</f>
        <v>0.333333333333333</v>
      </c>
      <c r="I18" s="0" t="n">
        <v>0.251656</v>
      </c>
      <c r="J18" s="0" t="n">
        <v>0.402116</v>
      </c>
      <c r="K18" s="0" t="n">
        <v>3</v>
      </c>
      <c r="L18" s="0" t="n">
        <v>6</v>
      </c>
      <c r="M18" s="0" t="n">
        <v>0.571429</v>
      </c>
      <c r="N18" s="0" t="n">
        <v>0.727273</v>
      </c>
      <c r="O18" s="0" t="n">
        <v>0</v>
      </c>
      <c r="P18" s="0" t="n">
        <v>0</v>
      </c>
      <c r="Q18" s="0" t="n">
        <v>0.204117</v>
      </c>
      <c r="R18" s="0" t="n">
        <v>-1</v>
      </c>
      <c r="S18" s="0" t="n">
        <v>4</v>
      </c>
      <c r="T18" s="0" t="n">
        <v>4</v>
      </c>
      <c r="U18" s="0" t="n">
        <v>0</v>
      </c>
      <c r="V18" s="0" t="n">
        <v>4</v>
      </c>
      <c r="W18" s="0" t="n">
        <v>0.0129842</v>
      </c>
      <c r="X18" s="0" t="n">
        <v>0.0165881</v>
      </c>
      <c r="AA18" s="0" t="n">
        <v>0.0126329</v>
      </c>
      <c r="AC18" s="1" t="n">
        <v>0.491005</v>
      </c>
      <c r="AD18" s="1" t="n">
        <v>0.482676</v>
      </c>
      <c r="AE18" s="1" t="n">
        <f aca="false">H18-AC18</f>
        <v>-0.157671666666667</v>
      </c>
      <c r="AF18" s="1" t="n">
        <f aca="false">H18-AD18</f>
        <v>-0.149342666666667</v>
      </c>
      <c r="AG18" s="0" t="n">
        <v>1</v>
      </c>
      <c r="AH18" s="0" t="n">
        <v>1</v>
      </c>
      <c r="AI18" s="0" t="n">
        <v>3</v>
      </c>
      <c r="AJ18" s="0" t="n">
        <v>7</v>
      </c>
    </row>
    <row r="19" customFormat="false" ht="15" hidden="false" customHeight="false" outlineLevel="0" collapsed="false">
      <c r="A19" s="0" t="s">
        <v>62</v>
      </c>
      <c r="B19" s="0" t="s">
        <v>60</v>
      </c>
      <c r="C19" s="0" t="s">
        <v>61</v>
      </c>
      <c r="D19" s="0" t="n">
        <v>24</v>
      </c>
      <c r="E19" s="0" t="n">
        <v>14</v>
      </c>
      <c r="F19" s="0" t="n">
        <v>73</v>
      </c>
      <c r="G19" s="0" t="n">
        <v>109</v>
      </c>
      <c r="H19" s="0" t="n">
        <f aca="false">F19/(F19+G19)</f>
        <v>0.401098901098901</v>
      </c>
      <c r="I19" s="0" t="n">
        <v>0.173578</v>
      </c>
      <c r="J19" s="0" t="n">
        <v>0.238742</v>
      </c>
      <c r="K19" s="0" t="n">
        <v>64</v>
      </c>
      <c r="L19" s="0" t="n">
        <v>35</v>
      </c>
      <c r="M19" s="0" t="n">
        <v>0.426849</v>
      </c>
      <c r="N19" s="0" t="n">
        <v>0.28941</v>
      </c>
      <c r="O19" s="0" t="n">
        <v>26</v>
      </c>
      <c r="P19" s="0" t="n">
        <v>37</v>
      </c>
      <c r="Q19" s="0" t="n">
        <v>0.192721</v>
      </c>
      <c r="R19" s="0" t="n">
        <v>0.253581</v>
      </c>
      <c r="S19" s="0" t="n">
        <v>58</v>
      </c>
      <c r="T19" s="0" t="n">
        <v>94</v>
      </c>
      <c r="U19" s="0" t="n">
        <v>15</v>
      </c>
      <c r="V19" s="0" t="n">
        <v>15</v>
      </c>
      <c r="W19" s="0" t="n">
        <v>0.0370953</v>
      </c>
      <c r="X19" s="0" t="n">
        <v>0.0461208</v>
      </c>
      <c r="Y19" s="0" t="n">
        <v>26.1192</v>
      </c>
      <c r="Z19" s="0" t="n">
        <v>26.4267</v>
      </c>
      <c r="AA19" s="0" t="n">
        <v>0.0371537</v>
      </c>
      <c r="AB19" s="0" t="n">
        <v>0.7</v>
      </c>
      <c r="AC19" s="1" t="n">
        <v>0.444898</v>
      </c>
      <c r="AD19" s="1" t="n">
        <v>0.403676</v>
      </c>
      <c r="AE19" s="1" t="n">
        <f aca="false">H19-AC19</f>
        <v>-0.0437990989010989</v>
      </c>
      <c r="AF19" s="1" t="n">
        <f aca="false">H19-AD19</f>
        <v>-0.00257709890109886</v>
      </c>
      <c r="AG19" s="0" t="n">
        <v>36</v>
      </c>
      <c r="AH19" s="0" t="n">
        <v>61</v>
      </c>
      <c r="AI19" s="0" t="n">
        <v>37</v>
      </c>
      <c r="AJ19" s="0" t="n">
        <v>48</v>
      </c>
    </row>
    <row r="20" customFormat="false" ht="15" hidden="false" customHeight="false" outlineLevel="0" collapsed="false">
      <c r="A20" s="0" t="s">
        <v>63</v>
      </c>
      <c r="B20" s="0" t="s">
        <v>60</v>
      </c>
      <c r="C20" s="0" t="s">
        <v>61</v>
      </c>
      <c r="D20" s="0" t="n">
        <v>2</v>
      </c>
      <c r="E20" s="0" t="n">
        <v>28.5</v>
      </c>
      <c r="F20" s="0" t="n">
        <v>8</v>
      </c>
      <c r="G20" s="0" t="n">
        <v>5</v>
      </c>
      <c r="H20" s="0" t="n">
        <f aca="false">F20/(F20+G20)</f>
        <v>0.615384615384615</v>
      </c>
      <c r="I20" s="0" t="n">
        <v>0.39141</v>
      </c>
      <c r="J20" s="0" t="n">
        <v>0.286715</v>
      </c>
      <c r="K20" s="0" t="n">
        <v>4</v>
      </c>
      <c r="L20" s="0" t="n">
        <v>4</v>
      </c>
      <c r="M20" s="0" t="n">
        <v>0.44809</v>
      </c>
      <c r="N20" s="0" t="n">
        <v>0.44809</v>
      </c>
      <c r="O20" s="0" t="n">
        <v>8</v>
      </c>
      <c r="P20" s="0" t="n">
        <v>4</v>
      </c>
      <c r="Q20" s="0" t="n">
        <v>0.34055</v>
      </c>
      <c r="R20" s="0" t="n">
        <v>0.205219</v>
      </c>
      <c r="S20" s="0" t="n">
        <v>7</v>
      </c>
      <c r="T20" s="0" t="n">
        <v>4</v>
      </c>
      <c r="U20" s="0" t="n">
        <v>1</v>
      </c>
      <c r="V20" s="0" t="n">
        <v>1</v>
      </c>
      <c r="W20" s="0" t="n">
        <v>0.0607267</v>
      </c>
      <c r="X20" s="0" t="n">
        <v>0.0615078</v>
      </c>
      <c r="Y20" s="0" t="n">
        <v>51.7691</v>
      </c>
      <c r="Z20" s="0" t="n">
        <v>36.3205</v>
      </c>
      <c r="AA20" s="0" t="n">
        <v>0.0300977</v>
      </c>
      <c r="AC20" s="1" t="n">
        <v>0.483442</v>
      </c>
      <c r="AD20" s="1" t="n">
        <v>0.470709</v>
      </c>
      <c r="AE20" s="1" t="n">
        <f aca="false">H20-AC20</f>
        <v>0.131942615384615</v>
      </c>
      <c r="AF20" s="1" t="n">
        <f aca="false">H20-AD20</f>
        <v>0.144675615384615</v>
      </c>
      <c r="AG20" s="0" t="n">
        <v>8</v>
      </c>
      <c r="AH20" s="0" t="n">
        <v>3</v>
      </c>
      <c r="AI20" s="0" t="n">
        <v>0</v>
      </c>
      <c r="AJ20" s="0" t="n">
        <v>2</v>
      </c>
    </row>
    <row r="21" customFormat="false" ht="15" hidden="false" customHeight="false" outlineLevel="0" collapsed="false">
      <c r="A21" s="0" t="s">
        <v>64</v>
      </c>
      <c r="B21" s="0" t="s">
        <v>60</v>
      </c>
      <c r="C21" s="0" t="s">
        <v>61</v>
      </c>
      <c r="D21" s="0" t="n">
        <v>6</v>
      </c>
      <c r="E21" s="0" t="n">
        <v>79</v>
      </c>
      <c r="F21" s="0" t="n">
        <v>69</v>
      </c>
      <c r="G21" s="0" t="n">
        <v>59</v>
      </c>
      <c r="H21" s="0" t="n">
        <f aca="false">F21/(F21+G21)</f>
        <v>0.5390625</v>
      </c>
      <c r="I21" s="0" t="n">
        <v>0.34479</v>
      </c>
      <c r="J21" s="0" t="n">
        <v>0.310328</v>
      </c>
      <c r="K21" s="0" t="n">
        <v>25</v>
      </c>
      <c r="L21" s="0" t="n">
        <v>17</v>
      </c>
      <c r="M21" s="0" t="n">
        <v>0.38069</v>
      </c>
      <c r="N21" s="0" t="n">
        <v>0.294779</v>
      </c>
      <c r="O21" s="0" t="n">
        <v>14</v>
      </c>
      <c r="P21" s="0" t="n">
        <v>30</v>
      </c>
      <c r="Q21" s="0" t="n">
        <v>0.257369</v>
      </c>
      <c r="R21" s="0" t="n">
        <v>0.426156</v>
      </c>
      <c r="S21" s="0" t="n">
        <v>48</v>
      </c>
      <c r="T21" s="0" t="n">
        <v>39</v>
      </c>
      <c r="U21" s="0" t="n">
        <v>21</v>
      </c>
      <c r="V21" s="0" t="n">
        <v>20</v>
      </c>
      <c r="W21" s="0" t="n">
        <v>0.0400474</v>
      </c>
      <c r="X21" s="0" t="n">
        <v>0.060413</v>
      </c>
      <c r="AA21" s="0" t="n">
        <v>0.0386432</v>
      </c>
      <c r="AC21" s="1" t="n">
        <v>0.470662</v>
      </c>
      <c r="AD21" s="1" t="n">
        <v>0.450173</v>
      </c>
      <c r="AE21" s="1" t="n">
        <f aca="false">H21-AC21</f>
        <v>0.0684005</v>
      </c>
      <c r="AF21" s="1" t="n">
        <f aca="false">H21-AD21</f>
        <v>0.0888895</v>
      </c>
      <c r="AG21" s="0" t="n">
        <v>53</v>
      </c>
      <c r="AH21" s="0" t="n">
        <v>43</v>
      </c>
      <c r="AI21" s="0" t="n">
        <v>16</v>
      </c>
      <c r="AJ21" s="0" t="n">
        <v>16</v>
      </c>
    </row>
    <row r="22" customFormat="false" ht="15" hidden="false" customHeight="false" outlineLevel="0" collapsed="false">
      <c r="A22" s="0" t="s">
        <v>65</v>
      </c>
      <c r="B22" s="0" t="s">
        <v>60</v>
      </c>
      <c r="C22" s="0" t="s">
        <v>61</v>
      </c>
      <c r="D22" s="0" t="n">
        <v>42</v>
      </c>
      <c r="E22" s="0" t="n">
        <v>13</v>
      </c>
      <c r="F22" s="0" t="n">
        <v>319</v>
      </c>
      <c r="G22" s="0" t="n">
        <v>291</v>
      </c>
      <c r="H22" s="0" t="n">
        <f aca="false">F22/(F22+G22)</f>
        <v>0.522950819672131</v>
      </c>
      <c r="I22" s="0" t="n">
        <v>0.412202</v>
      </c>
      <c r="J22" s="0" t="n">
        <v>0.390136</v>
      </c>
      <c r="K22" s="0" t="n">
        <v>109</v>
      </c>
      <c r="L22" s="0" t="n">
        <v>108</v>
      </c>
      <c r="M22" s="0" t="n">
        <v>0.425119</v>
      </c>
      <c r="N22" s="0" t="n">
        <v>0.422868</v>
      </c>
      <c r="O22" s="0" t="n">
        <v>66</v>
      </c>
      <c r="P22" s="0" t="n">
        <v>80</v>
      </c>
      <c r="Q22" s="0" t="n">
        <v>0.317278</v>
      </c>
      <c r="R22" s="0" t="n">
        <v>0.360328</v>
      </c>
      <c r="S22" s="0" t="n">
        <v>248</v>
      </c>
      <c r="T22" s="0" t="n">
        <v>208</v>
      </c>
      <c r="U22" s="0" t="n">
        <v>71</v>
      </c>
      <c r="V22" s="0" t="n">
        <v>83</v>
      </c>
      <c r="W22" s="0" t="n">
        <v>0.0427638</v>
      </c>
      <c r="X22" s="0" t="n">
        <v>0.0610818</v>
      </c>
      <c r="Y22" s="0" t="n">
        <v>44.5223</v>
      </c>
      <c r="Z22" s="0" t="n">
        <v>33.2639</v>
      </c>
      <c r="AA22" s="0" t="n">
        <v>0.0401288</v>
      </c>
      <c r="AC22" s="1" t="n">
        <v>0.489346</v>
      </c>
      <c r="AD22" s="1" t="n">
        <v>0.480774</v>
      </c>
      <c r="AE22" s="1" t="n">
        <f aca="false">H22-AC22</f>
        <v>0.0336048196721312</v>
      </c>
      <c r="AF22" s="1" t="n">
        <f aca="false">H22-AD22</f>
        <v>0.0421768196721312</v>
      </c>
      <c r="AG22" s="0" t="n">
        <v>292</v>
      </c>
      <c r="AH22" s="0" t="n">
        <v>270</v>
      </c>
      <c r="AI22" s="0" t="n">
        <v>27</v>
      </c>
      <c r="AJ22" s="0" t="n">
        <v>21</v>
      </c>
    </row>
    <row r="23" customFormat="false" ht="15" hidden="false" customHeight="false" outlineLevel="0" collapsed="false">
      <c r="A23" s="0" t="s">
        <v>66</v>
      </c>
      <c r="B23" s="0" t="s">
        <v>60</v>
      </c>
      <c r="C23" s="0" t="s">
        <v>61</v>
      </c>
      <c r="D23" s="0" t="n">
        <v>16</v>
      </c>
      <c r="E23" s="0" t="n">
        <v>17</v>
      </c>
      <c r="F23" s="0" t="n">
        <v>58</v>
      </c>
      <c r="G23" s="0" t="n">
        <v>116</v>
      </c>
      <c r="H23" s="0" t="n">
        <f aca="false">F23/(F23+G23)</f>
        <v>0.333333333333333</v>
      </c>
      <c r="I23" s="0" t="n">
        <v>0.183368</v>
      </c>
      <c r="J23" s="0" t="n">
        <v>0.309909</v>
      </c>
      <c r="K23" s="0" t="n">
        <v>42</v>
      </c>
      <c r="L23" s="0" t="n">
        <v>39</v>
      </c>
      <c r="M23" s="0" t="n">
        <v>0.341664</v>
      </c>
      <c r="N23" s="0" t="n">
        <v>0.325196</v>
      </c>
      <c r="O23" s="0" t="n">
        <v>12</v>
      </c>
      <c r="P23" s="0" t="n">
        <v>20</v>
      </c>
      <c r="Q23" s="0" t="n">
        <v>0.156221</v>
      </c>
      <c r="R23" s="0" t="n">
        <v>0.235809</v>
      </c>
      <c r="S23" s="0" t="n">
        <v>50</v>
      </c>
      <c r="T23" s="0" t="n">
        <v>97</v>
      </c>
      <c r="U23" s="0" t="n">
        <v>8</v>
      </c>
      <c r="V23" s="0" t="n">
        <v>19</v>
      </c>
      <c r="W23" s="0" t="n">
        <v>0.0444199</v>
      </c>
      <c r="X23" s="0" t="n">
        <v>0.0588569</v>
      </c>
      <c r="Y23" s="0" t="n">
        <v>26.1585</v>
      </c>
      <c r="Z23" s="0" t="n">
        <v>26.7986</v>
      </c>
      <c r="AA23" s="0" t="n">
        <v>0.0461525</v>
      </c>
      <c r="AB23" s="0" t="n">
        <v>0.8</v>
      </c>
      <c r="AC23" s="1" t="n">
        <v>0.433084</v>
      </c>
      <c r="AD23" s="1" t="n">
        <v>0.387035</v>
      </c>
      <c r="AE23" s="1" t="n">
        <f aca="false">H23-AC23</f>
        <v>-0.0997506666666667</v>
      </c>
      <c r="AF23" s="1" t="n">
        <f aca="false">H23-AD23</f>
        <v>-0.0537016666666667</v>
      </c>
      <c r="AG23" s="0" t="n">
        <v>48</v>
      </c>
      <c r="AH23" s="0" t="n">
        <v>90</v>
      </c>
      <c r="AI23" s="0" t="n">
        <v>10</v>
      </c>
      <c r="AJ23" s="0" t="n">
        <v>26</v>
      </c>
    </row>
    <row r="24" customFormat="false" ht="15" hidden="false" customHeight="false" outlineLevel="0" collapsed="false">
      <c r="A24" s="0" t="s">
        <v>67</v>
      </c>
      <c r="B24" s="0" t="s">
        <v>60</v>
      </c>
      <c r="C24" s="0" t="s">
        <v>61</v>
      </c>
      <c r="D24" s="0" t="n">
        <v>5</v>
      </c>
      <c r="E24" s="0" t="n">
        <v>9</v>
      </c>
      <c r="F24" s="0" t="n">
        <v>45</v>
      </c>
      <c r="G24" s="0" t="n">
        <v>24</v>
      </c>
      <c r="H24" s="0" t="n">
        <f aca="false">F24/(F24+G24)</f>
        <v>0.652173913043478</v>
      </c>
      <c r="I24" s="0" t="n">
        <v>0.466082</v>
      </c>
      <c r="J24" s="0" t="n">
        <v>0.317672</v>
      </c>
      <c r="K24" s="0" t="n">
        <v>19</v>
      </c>
      <c r="L24" s="0" t="n">
        <v>8</v>
      </c>
      <c r="M24" s="0" t="n">
        <v>0.56275</v>
      </c>
      <c r="N24" s="0" t="n">
        <v>0.351451</v>
      </c>
      <c r="O24" s="0" t="n">
        <v>1</v>
      </c>
      <c r="P24" s="0" t="n">
        <v>6</v>
      </c>
      <c r="Q24" s="0" t="n">
        <v>0.278607</v>
      </c>
      <c r="R24" s="0" t="n">
        <v>0.698545</v>
      </c>
      <c r="S24" s="0" t="n">
        <v>39</v>
      </c>
      <c r="T24" s="0" t="n">
        <v>17</v>
      </c>
      <c r="U24" s="0" t="n">
        <v>6</v>
      </c>
      <c r="V24" s="0" t="n">
        <v>7</v>
      </c>
      <c r="W24" s="0" t="n">
        <v>0.0321457</v>
      </c>
      <c r="X24" s="0" t="n">
        <v>0.0511182</v>
      </c>
      <c r="AA24" s="0" t="n">
        <v>0.0341544</v>
      </c>
      <c r="AC24" s="1" t="n">
        <v>0.497028</v>
      </c>
      <c r="AD24" s="1" t="n">
        <v>0.494519</v>
      </c>
      <c r="AE24" s="1" t="n">
        <f aca="false">H24-AC24</f>
        <v>0.155145913043478</v>
      </c>
      <c r="AF24" s="1" t="n">
        <f aca="false">H24-AD24</f>
        <v>0.157654913043478</v>
      </c>
      <c r="AG24" s="0" t="n">
        <v>26</v>
      </c>
      <c r="AH24" s="0" t="n">
        <v>20</v>
      </c>
      <c r="AI24" s="0" t="n">
        <v>19</v>
      </c>
      <c r="AJ24" s="0" t="n">
        <v>4</v>
      </c>
    </row>
    <row r="25" customFormat="false" ht="15" hidden="false" customHeight="false" outlineLevel="0" collapsed="false">
      <c r="A25" s="0" t="s">
        <v>68</v>
      </c>
      <c r="B25" s="0" t="s">
        <v>69</v>
      </c>
      <c r="C25" s="0" t="s">
        <v>70</v>
      </c>
      <c r="D25" s="0" t="n">
        <v>2</v>
      </c>
      <c r="E25" s="0" t="n">
        <v>19</v>
      </c>
      <c r="F25" s="0" t="n">
        <v>4</v>
      </c>
      <c r="G25" s="0" t="n">
        <v>7</v>
      </c>
      <c r="H25" s="0" t="n">
        <f aca="false">F25/(F25+G25)</f>
        <v>0.363636363636364</v>
      </c>
      <c r="I25" s="0" t="n">
        <v>0.459913</v>
      </c>
      <c r="J25" s="0" t="n">
        <v>0.598428</v>
      </c>
      <c r="K25" s="0" t="n">
        <v>2</v>
      </c>
      <c r="L25" s="0" t="n">
        <v>4</v>
      </c>
      <c r="M25" s="0" t="n">
        <v>0.408269</v>
      </c>
      <c r="N25" s="0" t="n">
        <v>0.579817</v>
      </c>
      <c r="O25" s="0" t="n">
        <v>1</v>
      </c>
      <c r="P25" s="0" t="n">
        <v>0</v>
      </c>
      <c r="Q25" s="0" t="n">
        <v>0.172619</v>
      </c>
      <c r="R25" s="0" t="n">
        <v>0</v>
      </c>
      <c r="S25" s="0" t="n">
        <v>2</v>
      </c>
      <c r="T25" s="0" t="n">
        <v>7</v>
      </c>
      <c r="U25" s="0" t="n">
        <v>2</v>
      </c>
      <c r="V25" s="0" t="n">
        <v>0</v>
      </c>
      <c r="W25" s="0" t="n">
        <v>0.0411039</v>
      </c>
      <c r="X25" s="0" t="n">
        <v>0.0431899</v>
      </c>
      <c r="Y25" s="0" t="n">
        <v>45.6179</v>
      </c>
      <c r="Z25" s="0" t="n">
        <v>35.7189</v>
      </c>
      <c r="AA25" s="0" t="n">
        <v>0.0373898</v>
      </c>
      <c r="AC25" s="1" t="n">
        <v>0.496398</v>
      </c>
      <c r="AD25" s="1" t="n">
        <v>0.493346</v>
      </c>
      <c r="AE25" s="1" t="n">
        <f aca="false">H25-AC25</f>
        <v>-0.132761636363636</v>
      </c>
      <c r="AF25" s="1" t="n">
        <f aca="false">H25-AD25</f>
        <v>-0.129709636363636</v>
      </c>
      <c r="AG25" s="0" t="n">
        <v>2</v>
      </c>
      <c r="AH25" s="0" t="n">
        <v>4</v>
      </c>
      <c r="AI25" s="0" t="n">
        <v>2</v>
      </c>
      <c r="AJ25" s="0" t="n">
        <v>3</v>
      </c>
    </row>
    <row r="26" customFormat="false" ht="15" hidden="false" customHeight="false" outlineLevel="0" collapsed="false">
      <c r="A26" s="0" t="s">
        <v>71</v>
      </c>
      <c r="B26" s="0" t="s">
        <v>37</v>
      </c>
      <c r="C26" s="0" t="s">
        <v>72</v>
      </c>
      <c r="D26" s="0" t="n">
        <v>5</v>
      </c>
      <c r="E26" s="0" t="n">
        <v>72</v>
      </c>
      <c r="F26" s="0" t="n">
        <v>18</v>
      </c>
      <c r="G26" s="0" t="n">
        <v>15</v>
      </c>
      <c r="H26" s="0" t="n">
        <f aca="false">F26/(F26+G26)</f>
        <v>0.545454545454545</v>
      </c>
      <c r="I26" s="0" t="n">
        <v>0.89725</v>
      </c>
      <c r="J26" s="0" t="n">
        <v>0.879183</v>
      </c>
      <c r="K26" s="0" t="n">
        <v>8</v>
      </c>
      <c r="L26" s="0" t="n">
        <v>6</v>
      </c>
      <c r="M26" s="0" t="n">
        <v>0.703071</v>
      </c>
      <c r="N26" s="0" t="n">
        <v>0.63975</v>
      </c>
      <c r="O26" s="0" t="n">
        <v>6</v>
      </c>
      <c r="P26" s="0" t="n">
        <v>2</v>
      </c>
      <c r="Q26" s="0" t="n">
        <v>0.85666</v>
      </c>
      <c r="R26" s="0" t="n">
        <v>0.66579</v>
      </c>
      <c r="S26" s="0" t="n">
        <v>17</v>
      </c>
      <c r="T26" s="0" t="n">
        <v>11</v>
      </c>
      <c r="U26" s="0" t="n">
        <v>1</v>
      </c>
      <c r="V26" s="0" t="n">
        <v>4</v>
      </c>
      <c r="W26" s="0" t="n">
        <v>0.0155586</v>
      </c>
      <c r="X26" s="0" t="n">
        <v>0.0151701</v>
      </c>
      <c r="Y26" s="0" t="n">
        <v>88.5809</v>
      </c>
      <c r="Z26" s="0" t="n">
        <v>81.1981</v>
      </c>
      <c r="AA26" s="0" t="n">
        <v>0.0100988</v>
      </c>
      <c r="AC26" s="1" t="n">
        <v>0.544403</v>
      </c>
      <c r="AD26" s="1" t="n">
        <v>0.579907</v>
      </c>
      <c r="AE26" s="1" t="n">
        <f aca="false">H26-AC26</f>
        <v>0.00105154545454544</v>
      </c>
      <c r="AF26" s="1" t="n">
        <f aca="false">H26-AD26</f>
        <v>-0.0344524545454545</v>
      </c>
      <c r="AG26" s="0" t="n">
        <v>14</v>
      </c>
      <c r="AH26" s="0" t="n">
        <v>14</v>
      </c>
      <c r="AI26" s="0" t="n">
        <v>4</v>
      </c>
      <c r="AJ26" s="0" t="n">
        <v>1</v>
      </c>
    </row>
    <row r="27" customFormat="false" ht="15" hidden="false" customHeight="false" outlineLevel="0" collapsed="false">
      <c r="A27" s="0" t="s">
        <v>73</v>
      </c>
      <c r="B27" s="0" t="s">
        <v>74</v>
      </c>
      <c r="C27" s="0" t="s">
        <v>74</v>
      </c>
      <c r="D27" s="0" t="n">
        <v>18</v>
      </c>
      <c r="E27" s="0" t="n">
        <v>14</v>
      </c>
      <c r="F27" s="0" t="n">
        <v>70</v>
      </c>
      <c r="G27" s="0" t="n">
        <v>72</v>
      </c>
      <c r="H27" s="0" t="n">
        <f aca="false">F27/(F27+G27)</f>
        <v>0.492957746478873</v>
      </c>
      <c r="I27" s="0" t="n">
        <v>0.200077</v>
      </c>
      <c r="J27" s="0" t="n">
        <v>0.204624</v>
      </c>
      <c r="K27" s="0" t="n">
        <v>26</v>
      </c>
      <c r="L27" s="0" t="n">
        <v>37</v>
      </c>
      <c r="M27" s="0" t="n">
        <v>0.203226</v>
      </c>
      <c r="N27" s="0" t="n">
        <v>0.266308</v>
      </c>
      <c r="O27" s="0" t="n">
        <v>35</v>
      </c>
      <c r="P27" s="0" t="n">
        <v>33</v>
      </c>
      <c r="Q27" s="0" t="n">
        <v>0.243134</v>
      </c>
      <c r="R27" s="0" t="n">
        <v>0.23247</v>
      </c>
      <c r="S27" s="0" t="n">
        <v>62</v>
      </c>
      <c r="T27" s="0" t="n">
        <v>60</v>
      </c>
      <c r="U27" s="0" t="n">
        <v>8</v>
      </c>
      <c r="V27" s="0" t="n">
        <v>12</v>
      </c>
      <c r="W27" s="0" t="n">
        <v>0.0203274</v>
      </c>
      <c r="X27" s="0" t="n">
        <v>0.0260993</v>
      </c>
      <c r="Y27" s="0" t="n">
        <v>20.6212</v>
      </c>
      <c r="Z27" s="0" t="n">
        <v>21.3638</v>
      </c>
      <c r="AA27" s="0" t="n">
        <v>0.0256068</v>
      </c>
      <c r="AC27" s="1" t="n">
        <v>0.475587</v>
      </c>
      <c r="AD27" s="1" t="n">
        <v>0.454519</v>
      </c>
      <c r="AE27" s="1" t="n">
        <f aca="false">H27-AC27</f>
        <v>0.0173707464788733</v>
      </c>
      <c r="AF27" s="1" t="n">
        <f aca="false">H27-AD27</f>
        <v>0.0384387464788732</v>
      </c>
      <c r="AG27" s="0" t="n">
        <v>51</v>
      </c>
      <c r="AH27" s="0" t="n">
        <v>48</v>
      </c>
      <c r="AI27" s="0" t="n">
        <v>19</v>
      </c>
      <c r="AJ27" s="0" t="n">
        <v>24</v>
      </c>
    </row>
    <row r="28" customFormat="false" ht="15" hidden="false" customHeight="false" outlineLevel="0" collapsed="false">
      <c r="A28" s="0" t="s">
        <v>75</v>
      </c>
      <c r="B28" s="0" t="s">
        <v>74</v>
      </c>
      <c r="C28" s="0" t="s">
        <v>74</v>
      </c>
      <c r="D28" s="0" t="n">
        <v>4</v>
      </c>
      <c r="E28" s="0" t="n">
        <v>15.5</v>
      </c>
      <c r="F28" s="0" t="n">
        <v>12</v>
      </c>
      <c r="G28" s="0" t="n">
        <v>25</v>
      </c>
      <c r="H28" s="0" t="n">
        <f aca="false">F28/(F28+G28)</f>
        <v>0.324324324324324</v>
      </c>
      <c r="I28" s="0" t="n">
        <v>0.120113</v>
      </c>
      <c r="J28" s="0" t="n">
        <v>0.221424</v>
      </c>
      <c r="K28" s="0" t="n">
        <v>7</v>
      </c>
      <c r="L28" s="0" t="n">
        <v>13</v>
      </c>
      <c r="M28" s="0" t="n">
        <v>0.308704</v>
      </c>
      <c r="N28" s="0" t="n">
        <v>0.45335</v>
      </c>
      <c r="O28" s="0" t="n">
        <v>7</v>
      </c>
      <c r="P28" s="0" t="n">
        <v>7</v>
      </c>
      <c r="Q28" s="0" t="n">
        <v>0.144944</v>
      </c>
      <c r="R28" s="0" t="n">
        <v>0.144944</v>
      </c>
      <c r="S28" s="0" t="n">
        <v>10</v>
      </c>
      <c r="T28" s="0" t="n">
        <v>23</v>
      </c>
      <c r="U28" s="0" t="n">
        <v>2</v>
      </c>
      <c r="V28" s="0" t="n">
        <v>2</v>
      </c>
      <c r="W28" s="0" t="n">
        <v>0.0535712</v>
      </c>
      <c r="X28" s="0" t="n">
        <v>0.0513018</v>
      </c>
      <c r="Y28" s="0" t="n">
        <v>19.8842</v>
      </c>
      <c r="Z28" s="0" t="n">
        <v>21.4018</v>
      </c>
      <c r="AA28" s="0" t="n">
        <v>0.0397823</v>
      </c>
      <c r="AC28" s="1" t="n">
        <v>0.395547</v>
      </c>
      <c r="AD28" s="1" t="n">
        <v>0.330679</v>
      </c>
      <c r="AE28" s="1" t="n">
        <f aca="false">H28-AC28</f>
        <v>-0.0712226756756756</v>
      </c>
      <c r="AF28" s="1" t="n">
        <f aca="false">H28-AD28</f>
        <v>-0.00635467567567566</v>
      </c>
      <c r="AG28" s="0" t="n">
        <v>9</v>
      </c>
      <c r="AH28" s="0" t="n">
        <v>13</v>
      </c>
      <c r="AI28" s="0" t="n">
        <v>3</v>
      </c>
      <c r="AJ28" s="0" t="n">
        <v>12</v>
      </c>
    </row>
    <row r="29" customFormat="false" ht="15" hidden="false" customHeight="false" outlineLevel="0" collapsed="false">
      <c r="A29" s="0" t="s">
        <v>76</v>
      </c>
      <c r="B29" s="0" t="s">
        <v>74</v>
      </c>
      <c r="C29" s="0" t="s">
        <v>74</v>
      </c>
      <c r="D29" s="0" t="n">
        <v>4</v>
      </c>
      <c r="E29" s="0" t="n">
        <v>30</v>
      </c>
      <c r="F29" s="0" t="n">
        <v>19</v>
      </c>
      <c r="G29" s="0" t="n">
        <v>25</v>
      </c>
      <c r="H29" s="0" t="n">
        <f aca="false">F29/(F29+G29)</f>
        <v>0.431818181818182</v>
      </c>
      <c r="I29" s="0" t="n">
        <v>0.157314</v>
      </c>
      <c r="J29" s="0" t="n">
        <v>0.197196</v>
      </c>
      <c r="K29" s="0" t="n">
        <v>7</v>
      </c>
      <c r="L29" s="0" t="n">
        <v>5</v>
      </c>
      <c r="M29" s="0" t="n">
        <v>0.177547</v>
      </c>
      <c r="N29" s="0" t="n">
        <v>0.133596</v>
      </c>
      <c r="O29" s="0" t="n">
        <v>5</v>
      </c>
      <c r="P29" s="0" t="n">
        <v>8</v>
      </c>
      <c r="Q29" s="0" t="n">
        <v>0.258151</v>
      </c>
      <c r="R29" s="0" t="n">
        <v>0.357646</v>
      </c>
      <c r="S29" s="0" t="n">
        <v>15</v>
      </c>
      <c r="T29" s="0" t="n">
        <v>22</v>
      </c>
      <c r="U29" s="0" t="n">
        <v>4</v>
      </c>
      <c r="V29" s="0" t="n">
        <v>3</v>
      </c>
      <c r="W29" s="0" t="n">
        <v>0.01982</v>
      </c>
      <c r="X29" s="0" t="n">
        <v>0.0298169</v>
      </c>
      <c r="Y29" s="0" t="n">
        <v>21.6928</v>
      </c>
      <c r="Z29" s="0" t="n">
        <v>23.7695</v>
      </c>
      <c r="AA29" s="0" t="n">
        <v>0.0160939</v>
      </c>
      <c r="AC29" s="1" t="n">
        <v>0.454462</v>
      </c>
      <c r="AD29" s="1" t="n">
        <v>0.418798</v>
      </c>
      <c r="AE29" s="1" t="n">
        <f aca="false">H29-AC29</f>
        <v>-0.0226438181818182</v>
      </c>
      <c r="AF29" s="1" t="n">
        <f aca="false">H29-AD29</f>
        <v>0.0130201818181818</v>
      </c>
      <c r="AG29" s="0" t="n">
        <v>19</v>
      </c>
      <c r="AH29" s="0" t="n">
        <v>24</v>
      </c>
      <c r="AI29" s="0" t="n">
        <v>0</v>
      </c>
      <c r="AJ29" s="0" t="n">
        <v>1</v>
      </c>
    </row>
    <row r="30" customFormat="false" ht="15" hidden="false" customHeight="false" outlineLevel="0" collapsed="false">
      <c r="A30" s="0" t="s">
        <v>77</v>
      </c>
      <c r="B30" s="0" t="s">
        <v>37</v>
      </c>
      <c r="C30" s="0" t="s">
        <v>53</v>
      </c>
      <c r="D30" s="0" t="n">
        <v>6</v>
      </c>
      <c r="E30" s="0" t="n">
        <v>9.5</v>
      </c>
      <c r="F30" s="0" t="n">
        <v>54</v>
      </c>
      <c r="G30" s="0" t="n">
        <v>8</v>
      </c>
      <c r="H30" s="0" t="n">
        <f aca="false">F30/(F30+G30)</f>
        <v>0.870967741935484</v>
      </c>
      <c r="I30" s="0" t="n">
        <v>0.907709</v>
      </c>
      <c r="J30" s="0" t="n">
        <v>0.593014</v>
      </c>
      <c r="K30" s="0" t="n">
        <v>20</v>
      </c>
      <c r="L30" s="0" t="n">
        <v>6</v>
      </c>
      <c r="M30" s="0" t="n">
        <v>0.819149</v>
      </c>
      <c r="N30" s="0" t="n">
        <v>0.57606</v>
      </c>
      <c r="O30" s="0" t="n">
        <v>12</v>
      </c>
      <c r="P30" s="0" t="n">
        <v>1</v>
      </c>
      <c r="Q30" s="0" t="n">
        <v>0.792033</v>
      </c>
      <c r="R30" s="0" t="n">
        <v>0.240913</v>
      </c>
      <c r="S30" s="0" t="n">
        <v>46</v>
      </c>
      <c r="T30" s="0" t="n">
        <v>6</v>
      </c>
      <c r="U30" s="0" t="n">
        <v>8</v>
      </c>
      <c r="V30" s="0" t="n">
        <v>2</v>
      </c>
      <c r="W30" s="0" t="n">
        <v>0.0397395</v>
      </c>
      <c r="X30" s="0" t="n">
        <v>0.0620354</v>
      </c>
      <c r="AA30" s="0" t="n">
        <v>0.0364051</v>
      </c>
      <c r="AC30" s="1" t="n">
        <v>0.669119</v>
      </c>
      <c r="AD30" s="1" t="n">
        <v>0.749432</v>
      </c>
      <c r="AE30" s="1" t="n">
        <f aca="false">H30-AC30</f>
        <v>0.201848741935484</v>
      </c>
      <c r="AF30" s="1" t="n">
        <f aca="false">H30-AD30</f>
        <v>0.121535741935484</v>
      </c>
      <c r="AG30" s="0" t="n">
        <v>33</v>
      </c>
      <c r="AH30" s="0" t="n">
        <v>6</v>
      </c>
      <c r="AI30" s="0" t="n">
        <v>21</v>
      </c>
      <c r="AJ30" s="0" t="n">
        <v>2</v>
      </c>
    </row>
    <row r="31" customFormat="false" ht="15" hidden="false" customHeight="false" outlineLevel="0" collapsed="false">
      <c r="A31" s="0" t="s">
        <v>78</v>
      </c>
      <c r="B31" s="0" t="s">
        <v>37</v>
      </c>
      <c r="C31" s="0" t="s">
        <v>53</v>
      </c>
      <c r="D31" s="0" t="n">
        <v>3</v>
      </c>
      <c r="E31" s="0" t="n">
        <v>15</v>
      </c>
      <c r="F31" s="0" t="n">
        <v>19</v>
      </c>
      <c r="G31" s="0" t="n">
        <v>9</v>
      </c>
      <c r="H31" s="0" t="n">
        <f aca="false">F31/(F31+G31)</f>
        <v>0.678571428571429</v>
      </c>
      <c r="I31" s="0" t="n">
        <v>0.919637</v>
      </c>
      <c r="J31" s="0" t="n">
        <v>0.844253</v>
      </c>
      <c r="K31" s="0" t="n">
        <v>13</v>
      </c>
      <c r="L31" s="0" t="n">
        <v>5</v>
      </c>
      <c r="M31" s="0" t="n">
        <v>0.807235</v>
      </c>
      <c r="N31" s="0" t="n">
        <v>0.616952</v>
      </c>
      <c r="O31" s="0" t="n">
        <v>4</v>
      </c>
      <c r="P31" s="0" t="n">
        <v>2</v>
      </c>
      <c r="Q31" s="0" t="n">
        <v>0.841424</v>
      </c>
      <c r="R31" s="0" t="n">
        <v>0.726257</v>
      </c>
      <c r="S31" s="0" t="n">
        <v>15</v>
      </c>
      <c r="T31" s="0" t="n">
        <v>8</v>
      </c>
      <c r="U31" s="0" t="n">
        <v>4</v>
      </c>
      <c r="V31" s="0" t="n">
        <v>1</v>
      </c>
      <c r="W31" s="0" t="n">
        <v>0.033127</v>
      </c>
      <c r="X31" s="0" t="n">
        <v>0.0382471</v>
      </c>
      <c r="AA31" s="0" t="n">
        <v>0.0255108</v>
      </c>
      <c r="AC31" s="1" t="n">
        <v>0.617064</v>
      </c>
      <c r="AD31" s="1" t="n">
        <v>0.686757</v>
      </c>
      <c r="AE31" s="1" t="n">
        <f aca="false">H31-AC31</f>
        <v>0.0615074285714287</v>
      </c>
      <c r="AF31" s="1" t="n">
        <f aca="false">H31-AD31</f>
        <v>-0.00818557142857135</v>
      </c>
      <c r="AG31" s="0" t="n">
        <v>14</v>
      </c>
      <c r="AH31" s="0" t="n">
        <v>7</v>
      </c>
      <c r="AI31" s="0" t="n">
        <v>5</v>
      </c>
      <c r="AJ31" s="0" t="n">
        <v>2</v>
      </c>
    </row>
    <row r="32" customFormat="false" ht="15" hidden="false" customHeight="false" outlineLevel="0" collapsed="false">
      <c r="A32" s="0" t="s">
        <v>79</v>
      </c>
      <c r="B32" s="0" t="s">
        <v>37</v>
      </c>
      <c r="C32" s="0" t="s">
        <v>53</v>
      </c>
      <c r="D32" s="0" t="n">
        <v>10</v>
      </c>
      <c r="E32" s="0" t="n">
        <v>14.5</v>
      </c>
      <c r="F32" s="0" t="n">
        <v>34</v>
      </c>
      <c r="G32" s="0" t="n">
        <v>33</v>
      </c>
      <c r="H32" s="0" t="n">
        <f aca="false">F32/(F32+G32)</f>
        <v>0.507462686567164</v>
      </c>
      <c r="I32" s="0" t="n">
        <v>0.851157</v>
      </c>
      <c r="J32" s="0" t="n">
        <v>0.847335</v>
      </c>
      <c r="K32" s="0" t="n">
        <v>22</v>
      </c>
      <c r="L32" s="0" t="n">
        <v>11</v>
      </c>
      <c r="M32" s="0" t="n">
        <v>0.726261</v>
      </c>
      <c r="N32" s="0" t="n">
        <v>0.570181</v>
      </c>
      <c r="O32" s="0" t="n">
        <v>6</v>
      </c>
      <c r="P32" s="0" t="n">
        <v>12</v>
      </c>
      <c r="Q32" s="0" t="n">
        <v>0.779317</v>
      </c>
      <c r="R32" s="0" t="n">
        <v>0.875973</v>
      </c>
      <c r="S32" s="0" t="n">
        <v>30</v>
      </c>
      <c r="T32" s="0" t="n">
        <v>26</v>
      </c>
      <c r="U32" s="0" t="n">
        <v>4</v>
      </c>
      <c r="V32" s="0" t="n">
        <v>7</v>
      </c>
      <c r="W32" s="0" t="n">
        <v>0.0204336</v>
      </c>
      <c r="X32" s="0" t="n">
        <v>0.02827</v>
      </c>
      <c r="Y32" s="0" t="n">
        <v>82.4175</v>
      </c>
      <c r="Z32" s="0" t="n">
        <v>85.7716</v>
      </c>
      <c r="AA32" s="0" t="n">
        <v>0.0234259</v>
      </c>
      <c r="AC32" s="1" t="n">
        <v>0.539852</v>
      </c>
      <c r="AD32" s="1" t="n">
        <v>0.572377</v>
      </c>
      <c r="AE32" s="1" t="n">
        <f aca="false">H32-AC32</f>
        <v>-0.0323893134328358</v>
      </c>
      <c r="AF32" s="1" t="n">
        <f aca="false">H32-AD32</f>
        <v>-0.0649143134328358</v>
      </c>
      <c r="AG32" s="0" t="n">
        <v>8</v>
      </c>
      <c r="AH32" s="0" t="n">
        <v>14</v>
      </c>
      <c r="AI32" s="0" t="n">
        <v>26</v>
      </c>
      <c r="AJ32" s="0" t="n">
        <v>19</v>
      </c>
    </row>
    <row r="33" customFormat="false" ht="15" hidden="false" customHeight="false" outlineLevel="0" collapsed="false">
      <c r="A33" s="0" t="s">
        <v>80</v>
      </c>
      <c r="B33" s="0" t="s">
        <v>37</v>
      </c>
      <c r="C33" s="0" t="s">
        <v>53</v>
      </c>
      <c r="D33" s="0" t="n">
        <v>4</v>
      </c>
      <c r="E33" s="0" t="n">
        <v>13</v>
      </c>
      <c r="F33" s="0" t="n">
        <v>15</v>
      </c>
      <c r="G33" s="0" t="n">
        <v>9</v>
      </c>
      <c r="H33" s="0" t="n">
        <f aca="false">F33/(F33+G33)</f>
        <v>0.625</v>
      </c>
      <c r="I33" s="0" t="n">
        <v>0.929338</v>
      </c>
      <c r="J33" s="0" t="n">
        <v>0.887528</v>
      </c>
      <c r="K33" s="0" t="n">
        <v>10</v>
      </c>
      <c r="L33" s="0" t="n">
        <v>3</v>
      </c>
      <c r="M33" s="0" t="n">
        <v>0.837436</v>
      </c>
      <c r="N33" s="0" t="n">
        <v>0.607138</v>
      </c>
      <c r="O33" s="0" t="n">
        <v>5</v>
      </c>
      <c r="P33" s="0" t="n">
        <v>2</v>
      </c>
      <c r="Q33" s="0" t="n">
        <v>0.807692</v>
      </c>
      <c r="R33" s="0" t="n">
        <v>0.626866</v>
      </c>
      <c r="S33" s="0" t="n">
        <v>13</v>
      </c>
      <c r="T33" s="0" t="n">
        <v>7</v>
      </c>
      <c r="U33" s="0" t="n">
        <v>2</v>
      </c>
      <c r="V33" s="0" t="n">
        <v>2</v>
      </c>
      <c r="W33" s="0" t="n">
        <v>0.02872</v>
      </c>
      <c r="X33" s="0" t="n">
        <v>0.0367789</v>
      </c>
      <c r="AA33" s="0" t="n">
        <v>0.0178786</v>
      </c>
      <c r="AC33" s="1" t="n">
        <v>0.62657</v>
      </c>
      <c r="AD33" s="1" t="n">
        <v>0.69921</v>
      </c>
      <c r="AE33" s="1" t="n">
        <f aca="false">H33-AC33</f>
        <v>-0.00156999999999996</v>
      </c>
      <c r="AF33" s="1" t="n">
        <f aca="false">H33-AD33</f>
        <v>-0.07421</v>
      </c>
      <c r="AG33" s="0" t="n">
        <v>13</v>
      </c>
      <c r="AH33" s="0" t="n">
        <v>9</v>
      </c>
      <c r="AI33" s="0" t="n">
        <v>2</v>
      </c>
      <c r="AJ33" s="0" t="n">
        <v>0</v>
      </c>
    </row>
    <row r="34" customFormat="false" ht="15" hidden="false" customHeight="false" outlineLevel="0" collapsed="false">
      <c r="A34" s="0" t="s">
        <v>81</v>
      </c>
      <c r="B34" s="0" t="s">
        <v>37</v>
      </c>
      <c r="C34" s="0" t="s">
        <v>53</v>
      </c>
      <c r="D34" s="0" t="n">
        <v>4</v>
      </c>
      <c r="E34" s="0" t="n">
        <v>29</v>
      </c>
      <c r="F34" s="0" t="n">
        <v>22</v>
      </c>
      <c r="G34" s="0" t="n">
        <v>8</v>
      </c>
      <c r="H34" s="0" t="n">
        <f aca="false">F34/(F34+G34)</f>
        <v>0.733333333333333</v>
      </c>
      <c r="I34" s="0" t="n">
        <v>0.942741</v>
      </c>
      <c r="J34" s="0" t="n">
        <v>0.856879</v>
      </c>
      <c r="K34" s="0" t="n">
        <v>13</v>
      </c>
      <c r="L34" s="0" t="n">
        <v>10</v>
      </c>
      <c r="M34" s="0" t="n">
        <v>0.810601</v>
      </c>
      <c r="N34" s="0" t="n">
        <v>0.767019</v>
      </c>
      <c r="O34" s="0" t="n">
        <v>8</v>
      </c>
      <c r="P34" s="0" t="n">
        <v>7</v>
      </c>
      <c r="Q34" s="0" t="n">
        <v>0.835159</v>
      </c>
      <c r="R34" s="0" t="n">
        <v>0.815945</v>
      </c>
      <c r="S34" s="0" t="n">
        <v>16</v>
      </c>
      <c r="T34" s="0" t="n">
        <v>5</v>
      </c>
      <c r="U34" s="0" t="n">
        <v>6</v>
      </c>
      <c r="V34" s="0" t="n">
        <v>3</v>
      </c>
      <c r="W34" s="0" t="n">
        <v>0.0255815</v>
      </c>
      <c r="X34" s="0" t="n">
        <v>0.0314299</v>
      </c>
      <c r="AA34" s="0" t="n">
        <v>0.0173438</v>
      </c>
      <c r="AC34" s="1" t="n">
        <v>0.662219</v>
      </c>
      <c r="AD34" s="1" t="n">
        <v>0.742672</v>
      </c>
      <c r="AE34" s="1" t="n">
        <f aca="false">H34-AC34</f>
        <v>0.0711143333333333</v>
      </c>
      <c r="AF34" s="1" t="n">
        <f aca="false">H34-AD34</f>
        <v>-0.00933866666666672</v>
      </c>
      <c r="AG34" s="0" t="n">
        <v>11</v>
      </c>
      <c r="AH34" s="0" t="n">
        <v>5</v>
      </c>
      <c r="AI34" s="0" t="n">
        <v>11</v>
      </c>
      <c r="AJ34" s="0" t="n">
        <v>3</v>
      </c>
    </row>
    <row r="35" customFormat="false" ht="15" hidden="false" customHeight="false" outlineLevel="0" collapsed="false">
      <c r="A35" s="0" t="s">
        <v>82</v>
      </c>
      <c r="B35" s="0" t="s">
        <v>37</v>
      </c>
      <c r="C35" s="0" t="s">
        <v>38</v>
      </c>
      <c r="D35" s="0" t="n">
        <v>20</v>
      </c>
      <c r="E35" s="0" t="n">
        <v>21</v>
      </c>
      <c r="F35" s="0" t="n">
        <v>10</v>
      </c>
      <c r="G35" s="0" t="n">
        <v>21</v>
      </c>
      <c r="H35" s="0" t="n">
        <f aca="false">F35/(F35+G35)</f>
        <v>0.32258064516129</v>
      </c>
      <c r="I35" s="0" t="n">
        <v>0.110479</v>
      </c>
      <c r="J35" s="0" t="n">
        <v>0.206867</v>
      </c>
      <c r="K35" s="0" t="n">
        <v>4</v>
      </c>
      <c r="L35" s="0" t="n">
        <v>5</v>
      </c>
      <c r="M35" s="0" t="n">
        <v>0.112242</v>
      </c>
      <c r="N35" s="0" t="n">
        <v>0.136473</v>
      </c>
      <c r="O35" s="0" t="n">
        <v>1</v>
      </c>
      <c r="P35" s="0" t="n">
        <v>3</v>
      </c>
      <c r="Q35" s="0" t="n">
        <v>0.080516</v>
      </c>
      <c r="R35" s="0" t="n">
        <v>0.208046</v>
      </c>
      <c r="S35" s="0" t="n">
        <v>10</v>
      </c>
      <c r="T35" s="0" t="n">
        <v>19</v>
      </c>
      <c r="U35" s="0" t="n">
        <v>0</v>
      </c>
      <c r="V35" s="0" t="n">
        <v>2</v>
      </c>
      <c r="W35" s="0" t="n">
        <v>0.00311449</v>
      </c>
      <c r="X35" s="0" t="n">
        <v>0.00443135</v>
      </c>
      <c r="Y35" s="0" t="n">
        <v>13.0094</v>
      </c>
      <c r="Z35" s="0" t="n">
        <v>13.1658</v>
      </c>
      <c r="AA35" s="0" t="n">
        <v>0.00591281</v>
      </c>
      <c r="AC35" s="1" t="n">
        <v>0.491066</v>
      </c>
      <c r="AD35" s="1" t="n">
        <v>0.48254</v>
      </c>
      <c r="AE35" s="1" t="n">
        <f aca="false">H35-AC35</f>
        <v>-0.16848535483871</v>
      </c>
      <c r="AF35" s="1" t="n">
        <f aca="false">H35-AD35</f>
        <v>-0.15995935483871</v>
      </c>
      <c r="AG35" s="0" t="n">
        <v>3</v>
      </c>
      <c r="AH35" s="0" t="n">
        <v>7</v>
      </c>
      <c r="AI35" s="0" t="n">
        <v>7</v>
      </c>
      <c r="AJ35" s="0" t="n">
        <v>14</v>
      </c>
    </row>
    <row r="36" customFormat="false" ht="15" hidden="false" customHeight="false" outlineLevel="0" collapsed="false">
      <c r="A36" s="0" t="s">
        <v>83</v>
      </c>
      <c r="B36" s="0" t="s">
        <v>37</v>
      </c>
      <c r="C36" s="0" t="s">
        <v>72</v>
      </c>
      <c r="D36" s="0" t="n">
        <v>2</v>
      </c>
      <c r="E36" s="0" t="n">
        <v>27</v>
      </c>
      <c r="F36" s="0" t="n">
        <v>12</v>
      </c>
      <c r="G36" s="0" t="n">
        <v>8</v>
      </c>
      <c r="H36" s="0" t="n">
        <f aca="false">F36/(F36+G36)</f>
        <v>0.6</v>
      </c>
      <c r="I36" s="0" t="n">
        <v>0.924549</v>
      </c>
      <c r="J36" s="0" t="n">
        <v>0.890938</v>
      </c>
      <c r="K36" s="0" t="n">
        <v>4</v>
      </c>
      <c r="L36" s="0" t="n">
        <v>1</v>
      </c>
      <c r="M36" s="0" t="n">
        <v>0.811943</v>
      </c>
      <c r="N36" s="0" t="n">
        <v>0.519089</v>
      </c>
      <c r="O36" s="0" t="n">
        <v>10</v>
      </c>
      <c r="P36" s="0" t="n">
        <v>6</v>
      </c>
      <c r="Q36" s="0" t="n">
        <v>0.748145</v>
      </c>
      <c r="R36" s="0" t="n">
        <v>0.640588</v>
      </c>
      <c r="S36" s="0" t="n">
        <v>12</v>
      </c>
      <c r="T36" s="0" t="n">
        <v>8</v>
      </c>
      <c r="U36" s="0" t="n">
        <v>0</v>
      </c>
      <c r="V36" s="0" t="n">
        <v>0</v>
      </c>
      <c r="W36" s="0" t="n">
        <v>0.0446166</v>
      </c>
      <c r="X36" s="0" t="n">
        <v>0.05575</v>
      </c>
      <c r="Y36" s="0" t="n">
        <v>87.2707</v>
      </c>
      <c r="Z36" s="0" t="n">
        <v>78.4577</v>
      </c>
      <c r="AA36" s="0" t="n">
        <v>0.0288697</v>
      </c>
      <c r="AC36" s="1" t="n">
        <v>0.721348</v>
      </c>
      <c r="AD36" s="1" t="n">
        <v>0.802239</v>
      </c>
      <c r="AE36" s="1" t="n">
        <f aca="false">H36-AC36</f>
        <v>-0.121348</v>
      </c>
      <c r="AF36" s="1" t="n">
        <f aca="false">H36-AD36</f>
        <v>-0.202239</v>
      </c>
      <c r="AG36" s="0" t="n">
        <v>3</v>
      </c>
      <c r="AH36" s="0" t="n">
        <v>7</v>
      </c>
      <c r="AI36" s="0" t="n">
        <v>9</v>
      </c>
      <c r="AJ36" s="0" t="n">
        <v>1</v>
      </c>
    </row>
    <row r="37" customFormat="false" ht="15" hidden="false" customHeight="false" outlineLevel="0" collapsed="false">
      <c r="A37" s="0" t="s">
        <v>84</v>
      </c>
      <c r="B37" s="0" t="s">
        <v>37</v>
      </c>
      <c r="C37" s="0" t="s">
        <v>85</v>
      </c>
      <c r="D37" s="0" t="n">
        <v>2</v>
      </c>
      <c r="E37" s="0" t="n">
        <v>19.5</v>
      </c>
      <c r="F37" s="0" t="n">
        <v>11</v>
      </c>
      <c r="G37" s="0" t="n">
        <v>10</v>
      </c>
      <c r="H37" s="0" t="n">
        <f aca="false">F37/(F37+G37)</f>
        <v>0.523809523809524</v>
      </c>
      <c r="I37" s="0" t="n">
        <v>0.146472</v>
      </c>
      <c r="J37" s="0" t="n">
        <v>0.134953</v>
      </c>
      <c r="K37" s="0" t="n">
        <v>2</v>
      </c>
      <c r="L37" s="0" t="n">
        <v>3</v>
      </c>
      <c r="M37" s="0" t="n">
        <v>0.20354</v>
      </c>
      <c r="N37" s="0" t="n">
        <v>0.277108</v>
      </c>
      <c r="O37" s="0" t="n">
        <v>0</v>
      </c>
      <c r="P37" s="0" t="n">
        <v>3</v>
      </c>
      <c r="Q37" s="0" t="n">
        <v>0.0612992</v>
      </c>
      <c r="R37" s="0" t="n">
        <v>1</v>
      </c>
      <c r="S37" s="0" t="n">
        <v>10</v>
      </c>
      <c r="T37" s="0" t="n">
        <v>7</v>
      </c>
      <c r="U37" s="0" t="n">
        <v>1</v>
      </c>
      <c r="V37" s="0" t="n">
        <v>3</v>
      </c>
      <c r="W37" s="0" t="n">
        <v>0.0517834</v>
      </c>
      <c r="X37" s="0" t="n">
        <v>0.0743461</v>
      </c>
      <c r="AA37" s="0" t="n">
        <v>0.0422049</v>
      </c>
      <c r="AC37" s="1" t="n">
        <v>0.371485</v>
      </c>
      <c r="AD37" s="1" t="n">
        <v>0.30218</v>
      </c>
      <c r="AE37" s="1" t="n">
        <f aca="false">H37-AC37</f>
        <v>0.152324523809524</v>
      </c>
      <c r="AF37" s="1" t="n">
        <f aca="false">H37-AD37</f>
        <v>0.221629523809524</v>
      </c>
      <c r="AG37" s="0" t="n">
        <v>9</v>
      </c>
      <c r="AH37" s="0" t="n">
        <v>6</v>
      </c>
      <c r="AI37" s="0" t="n">
        <v>2</v>
      </c>
      <c r="AJ37" s="0" t="n">
        <v>4</v>
      </c>
    </row>
    <row r="38" customFormat="false" ht="15" hidden="false" customHeight="false" outlineLevel="0" collapsed="false">
      <c r="A38" s="0" t="s">
        <v>86</v>
      </c>
      <c r="B38" s="0" t="s">
        <v>37</v>
      </c>
      <c r="C38" s="0" t="s">
        <v>85</v>
      </c>
      <c r="D38" s="0" t="n">
        <v>6</v>
      </c>
      <c r="E38" s="0" t="n">
        <v>20</v>
      </c>
      <c r="F38" s="0" t="n">
        <v>24</v>
      </c>
      <c r="G38" s="0" t="n">
        <v>34</v>
      </c>
      <c r="H38" s="0" t="n">
        <f aca="false">F38/(F38+G38)</f>
        <v>0.413793103448276</v>
      </c>
      <c r="I38" s="0" t="n">
        <v>0.166896</v>
      </c>
      <c r="J38" s="0" t="n">
        <v>0.221063</v>
      </c>
      <c r="K38" s="0" t="n">
        <v>9</v>
      </c>
      <c r="L38" s="0" t="n">
        <v>4</v>
      </c>
      <c r="M38" s="0" t="n">
        <v>0.126724</v>
      </c>
      <c r="N38" s="0" t="n">
        <v>0.060587</v>
      </c>
      <c r="O38" s="0" t="n">
        <v>4</v>
      </c>
      <c r="P38" s="0" t="n">
        <v>1</v>
      </c>
      <c r="Q38" s="0" t="n">
        <v>0.09755</v>
      </c>
      <c r="R38" s="0" t="n">
        <v>0.0263126</v>
      </c>
      <c r="S38" s="0" t="n">
        <v>21</v>
      </c>
      <c r="T38" s="0" t="n">
        <v>33</v>
      </c>
      <c r="U38" s="0" t="n">
        <v>3</v>
      </c>
      <c r="V38" s="0" t="n">
        <v>1</v>
      </c>
      <c r="W38" s="0" t="n">
        <v>0.0262249</v>
      </c>
      <c r="X38" s="0" t="n">
        <v>0.0431118</v>
      </c>
      <c r="Y38" s="0" t="n">
        <v>19.5263</v>
      </c>
      <c r="Z38" s="0" t="n">
        <v>18.6639</v>
      </c>
      <c r="AA38" s="0" t="n">
        <v>0.036611</v>
      </c>
      <c r="AB38" s="0" t="n">
        <v>2.2</v>
      </c>
      <c r="AC38" s="1" t="n">
        <v>0.442054</v>
      </c>
      <c r="AD38" s="1" t="n">
        <v>0.399313</v>
      </c>
      <c r="AE38" s="1" t="n">
        <f aca="false">H38-AC38</f>
        <v>-0.0282608965517241</v>
      </c>
      <c r="AF38" s="1" t="n">
        <f aca="false">H38-AD38</f>
        <v>0.0144801034482759</v>
      </c>
      <c r="AG38" s="0" t="n">
        <v>20</v>
      </c>
      <c r="AH38" s="0" t="n">
        <v>26</v>
      </c>
      <c r="AI38" s="0" t="n">
        <v>4</v>
      </c>
      <c r="AJ38" s="0" t="n">
        <v>8</v>
      </c>
    </row>
    <row r="39" customFormat="false" ht="15" hidden="false" customHeight="false" outlineLevel="0" collapsed="false">
      <c r="A39" s="0" t="s">
        <v>87</v>
      </c>
      <c r="B39" s="0" t="s">
        <v>37</v>
      </c>
      <c r="C39" s="0" t="s">
        <v>85</v>
      </c>
      <c r="D39" s="0" t="n">
        <v>2</v>
      </c>
      <c r="E39" s="0" t="n">
        <v>41.5</v>
      </c>
      <c r="F39" s="0" t="n">
        <v>8</v>
      </c>
      <c r="G39" s="0" t="n">
        <v>7</v>
      </c>
      <c r="H39" s="0" t="n">
        <f aca="false">F39/(F39+G39)</f>
        <v>0.533333333333333</v>
      </c>
      <c r="I39" s="0" t="n">
        <v>0.170369</v>
      </c>
      <c r="J39" s="0" t="n">
        <v>0.152317</v>
      </c>
      <c r="K39" s="0" t="n">
        <v>0</v>
      </c>
      <c r="L39" s="0" t="n">
        <v>2</v>
      </c>
      <c r="M39" s="0" t="n">
        <v>0.0883721</v>
      </c>
      <c r="N39" s="0" t="n">
        <v>1</v>
      </c>
      <c r="O39" s="0" t="n">
        <v>1</v>
      </c>
      <c r="P39" s="0" t="n">
        <v>2</v>
      </c>
      <c r="Q39" s="0" t="n">
        <v>0.364304</v>
      </c>
      <c r="R39" s="0" t="n">
        <v>0.534052</v>
      </c>
      <c r="S39" s="0" t="n">
        <v>8</v>
      </c>
      <c r="T39" s="0" t="n">
        <v>5</v>
      </c>
      <c r="U39" s="0" t="n">
        <v>0</v>
      </c>
      <c r="V39" s="0" t="n">
        <v>2</v>
      </c>
      <c r="W39" s="0" t="n">
        <v>0.0208338</v>
      </c>
      <c r="X39" s="0" t="n">
        <v>0.0356156</v>
      </c>
      <c r="AA39" s="0" t="n">
        <v>0.0377814</v>
      </c>
      <c r="AC39" s="1" t="n">
        <v>0.447386</v>
      </c>
      <c r="AD39" s="1" t="n">
        <v>0.408281</v>
      </c>
      <c r="AE39" s="1" t="n">
        <f aca="false">H39-AC39</f>
        <v>0.0859473333333333</v>
      </c>
      <c r="AF39" s="1" t="n">
        <f aca="false">H39-AD39</f>
        <v>0.125052333333333</v>
      </c>
      <c r="AG39" s="0" t="n">
        <v>4</v>
      </c>
      <c r="AH39" s="0" t="n">
        <v>3</v>
      </c>
      <c r="AI39" s="0" t="n">
        <v>4</v>
      </c>
      <c r="AJ39" s="0" t="n">
        <v>4</v>
      </c>
    </row>
    <row r="40" customFormat="false" ht="15" hidden="false" customHeight="false" outlineLevel="0" collapsed="false">
      <c r="A40" s="0" t="s">
        <v>88</v>
      </c>
      <c r="B40" s="0" t="s">
        <v>37</v>
      </c>
      <c r="C40" s="0" t="s">
        <v>38</v>
      </c>
      <c r="D40" s="0" t="n">
        <v>10</v>
      </c>
      <c r="E40" s="0" t="n">
        <v>23</v>
      </c>
      <c r="F40" s="0" t="n">
        <v>47</v>
      </c>
      <c r="G40" s="0" t="n">
        <v>27</v>
      </c>
      <c r="H40" s="0" t="n">
        <f aca="false">F40/(F40+G40)</f>
        <v>0.635135135135135</v>
      </c>
      <c r="I40" s="0" t="n">
        <v>0.446843</v>
      </c>
      <c r="J40" s="0" t="n">
        <v>0.316967</v>
      </c>
      <c r="K40" s="0" t="n">
        <v>11</v>
      </c>
      <c r="L40" s="0" t="n">
        <v>8</v>
      </c>
      <c r="M40" s="0" t="n">
        <v>0.213173</v>
      </c>
      <c r="N40" s="0" t="n">
        <v>0.164605</v>
      </c>
      <c r="O40" s="0" t="n">
        <v>4</v>
      </c>
      <c r="P40" s="0" t="n">
        <v>6</v>
      </c>
      <c r="Q40" s="0" t="n">
        <v>0.207695</v>
      </c>
      <c r="R40" s="0" t="n">
        <v>0.282234</v>
      </c>
      <c r="S40" s="0" t="n">
        <v>31</v>
      </c>
      <c r="T40" s="0" t="n">
        <v>20</v>
      </c>
      <c r="U40" s="0" t="n">
        <v>16</v>
      </c>
      <c r="V40" s="0" t="n">
        <v>7</v>
      </c>
      <c r="W40" s="0" t="n">
        <v>0.0116411</v>
      </c>
      <c r="X40" s="0" t="n">
        <v>0.0198879</v>
      </c>
      <c r="AA40" s="0" t="n">
        <v>0.0192783</v>
      </c>
      <c r="AC40" s="1" t="n">
        <v>0.497754</v>
      </c>
      <c r="AD40" s="1" t="n">
        <v>0.495687</v>
      </c>
      <c r="AE40" s="1" t="n">
        <f aca="false">H40-AC40</f>
        <v>0.137381135135135</v>
      </c>
      <c r="AF40" s="1" t="n">
        <f aca="false">H40-AD40</f>
        <v>0.139448135135135</v>
      </c>
      <c r="AG40" s="0" t="n">
        <v>20</v>
      </c>
      <c r="AH40" s="0" t="n">
        <v>12</v>
      </c>
      <c r="AI40" s="0" t="n">
        <v>27</v>
      </c>
      <c r="AJ40" s="0" t="n">
        <v>15</v>
      </c>
    </row>
    <row r="41" customFormat="false" ht="15" hidden="false" customHeight="false" outlineLevel="0" collapsed="false">
      <c r="A41" s="0" t="s">
        <v>89</v>
      </c>
      <c r="B41" s="0" t="s">
        <v>37</v>
      </c>
      <c r="C41" s="0" t="s">
        <v>38</v>
      </c>
      <c r="D41" s="0" t="n">
        <v>7</v>
      </c>
      <c r="E41" s="0" t="n">
        <v>9</v>
      </c>
      <c r="F41" s="0" t="n">
        <v>37</v>
      </c>
      <c r="G41" s="0" t="n">
        <v>60</v>
      </c>
      <c r="H41" s="0" t="n">
        <f aca="false">F41/(F41+G41)</f>
        <v>0.381443298969072</v>
      </c>
      <c r="I41" s="0" t="n">
        <v>0.0953109</v>
      </c>
      <c r="J41" s="0" t="n">
        <v>0.145913</v>
      </c>
      <c r="K41" s="0" t="n">
        <v>26</v>
      </c>
      <c r="L41" s="0" t="n">
        <v>23</v>
      </c>
      <c r="M41" s="0" t="n">
        <v>0.270551</v>
      </c>
      <c r="N41" s="0" t="n">
        <v>0.247045</v>
      </c>
      <c r="O41" s="0" t="n">
        <v>13</v>
      </c>
      <c r="P41" s="0" t="n">
        <v>24</v>
      </c>
      <c r="Q41" s="0" t="n">
        <v>0.146493</v>
      </c>
      <c r="R41" s="0" t="n">
        <v>0.240623</v>
      </c>
      <c r="S41" s="0" t="n">
        <v>33</v>
      </c>
      <c r="T41" s="0" t="n">
        <v>56</v>
      </c>
      <c r="U41" s="0" t="n">
        <v>4</v>
      </c>
      <c r="V41" s="0" t="n">
        <v>4</v>
      </c>
      <c r="W41" s="0" t="n">
        <v>0.0368661</v>
      </c>
      <c r="X41" s="0" t="n">
        <v>0.0502634</v>
      </c>
      <c r="Y41" s="0" t="n">
        <v>17.2729</v>
      </c>
      <c r="Z41" s="0" t="n">
        <v>16.3999</v>
      </c>
      <c r="AA41" s="0" t="n">
        <v>0.0339496</v>
      </c>
      <c r="AC41" s="1" t="n">
        <v>0.386875</v>
      </c>
      <c r="AD41" s="1" t="n">
        <v>0.320452</v>
      </c>
      <c r="AE41" s="1" t="n">
        <f aca="false">H41-AC41</f>
        <v>-0.00543170103092788</v>
      </c>
      <c r="AF41" s="1" t="n">
        <f aca="false">H41-AD41</f>
        <v>0.0609912989690721</v>
      </c>
      <c r="AG41" s="0" t="n">
        <v>26</v>
      </c>
      <c r="AH41" s="0" t="n">
        <v>33</v>
      </c>
      <c r="AI41" s="0" t="n">
        <v>11</v>
      </c>
      <c r="AJ41" s="0" t="n">
        <v>27</v>
      </c>
    </row>
    <row r="42" customFormat="false" ht="15" hidden="false" customHeight="false" outlineLevel="0" collapsed="false">
      <c r="A42" s="0" t="s">
        <v>90</v>
      </c>
      <c r="B42" s="0" t="s">
        <v>91</v>
      </c>
      <c r="C42" s="0" t="s">
        <v>92</v>
      </c>
      <c r="D42" s="0" t="n">
        <v>50</v>
      </c>
      <c r="E42" s="0" t="n">
        <v>16</v>
      </c>
      <c r="F42" s="0" t="n">
        <v>269</v>
      </c>
      <c r="G42" s="0" t="n">
        <v>273</v>
      </c>
      <c r="H42" s="0" t="n">
        <f aca="false">F42/(F42+G42)</f>
        <v>0.496309963099631</v>
      </c>
      <c r="I42" s="0" t="n">
        <v>0.300792</v>
      </c>
      <c r="J42" s="0" t="n">
        <v>0.303905</v>
      </c>
      <c r="K42" s="0" t="n">
        <v>75</v>
      </c>
      <c r="L42" s="0" t="n">
        <v>93</v>
      </c>
      <c r="M42" s="0" t="n">
        <v>0.324415</v>
      </c>
      <c r="N42" s="0" t="n">
        <v>0.373216</v>
      </c>
      <c r="O42" s="0" t="n">
        <v>35</v>
      </c>
      <c r="P42" s="0" t="n">
        <v>39</v>
      </c>
      <c r="Q42" s="0" t="n">
        <v>0.298082</v>
      </c>
      <c r="R42" s="0" t="n">
        <v>0.321206</v>
      </c>
      <c r="S42" s="0" t="n">
        <v>213</v>
      </c>
      <c r="T42" s="0" t="n">
        <v>229</v>
      </c>
      <c r="U42" s="0" t="n">
        <v>56</v>
      </c>
      <c r="V42" s="0" t="n">
        <v>44</v>
      </c>
      <c r="W42" s="0" t="n">
        <v>0.0145213</v>
      </c>
      <c r="X42" s="0" t="n">
        <v>0.0206421</v>
      </c>
      <c r="Y42" s="0" t="n">
        <v>34.4895</v>
      </c>
      <c r="Z42" s="0" t="n">
        <v>33.6725</v>
      </c>
      <c r="AA42" s="0" t="n">
        <v>0.0152887</v>
      </c>
      <c r="AB42" s="0" t="n">
        <v>0.3</v>
      </c>
      <c r="AC42" s="1" t="n">
        <v>0.490174</v>
      </c>
      <c r="AD42" s="1" t="n">
        <v>0.481208</v>
      </c>
      <c r="AE42" s="1" t="n">
        <f aca="false">H42-AC42</f>
        <v>0.00613596309963099</v>
      </c>
      <c r="AF42" s="1" t="n">
        <f aca="false">H42-AD42</f>
        <v>0.015101963099631</v>
      </c>
      <c r="AG42" s="0" t="n">
        <v>224</v>
      </c>
      <c r="AH42" s="0" t="n">
        <v>219</v>
      </c>
      <c r="AI42" s="0" t="n">
        <v>45</v>
      </c>
      <c r="AJ42" s="0" t="n">
        <v>54</v>
      </c>
    </row>
    <row r="43" customFormat="false" ht="15" hidden="false" customHeight="false" outlineLevel="0" collapsed="false">
      <c r="A43" s="0" t="s">
        <v>93</v>
      </c>
      <c r="B43" s="0" t="s">
        <v>91</v>
      </c>
      <c r="C43" s="0" t="s">
        <v>92</v>
      </c>
      <c r="D43" s="0" t="n">
        <v>9</v>
      </c>
      <c r="E43" s="0" t="n">
        <v>18</v>
      </c>
      <c r="F43" s="0" t="n">
        <v>8</v>
      </c>
      <c r="G43" s="0" t="n">
        <v>12</v>
      </c>
      <c r="H43" s="0" t="n">
        <f aca="false">F43/(F43+G43)</f>
        <v>0.4</v>
      </c>
      <c r="I43" s="0" t="n">
        <v>0.209605</v>
      </c>
      <c r="J43" s="0" t="n">
        <v>0.284583</v>
      </c>
      <c r="K43" s="0" t="n">
        <v>4</v>
      </c>
      <c r="L43" s="0" t="n">
        <v>0</v>
      </c>
      <c r="M43" s="0" t="n">
        <v>0.335787</v>
      </c>
      <c r="N43" s="0" t="n">
        <v>0</v>
      </c>
      <c r="O43" s="0" t="n">
        <v>3</v>
      </c>
      <c r="P43" s="0" t="n">
        <v>12</v>
      </c>
      <c r="Q43" s="0" t="n">
        <v>0.228612</v>
      </c>
      <c r="R43" s="0" t="n">
        <v>0.54243</v>
      </c>
      <c r="S43" s="0" t="n">
        <v>7</v>
      </c>
      <c r="T43" s="0" t="n">
        <v>11</v>
      </c>
      <c r="U43" s="0" t="n">
        <v>1</v>
      </c>
      <c r="V43" s="0" t="n">
        <v>1</v>
      </c>
      <c r="W43" s="0" t="n">
        <v>0.0147777</v>
      </c>
      <c r="X43" s="0" t="n">
        <v>0.0102809</v>
      </c>
      <c r="AA43" s="0" t="n">
        <v>0.00798444</v>
      </c>
      <c r="AC43" s="1" t="n">
        <v>0.490828</v>
      </c>
      <c r="AD43" s="1" t="n">
        <v>0.482197</v>
      </c>
      <c r="AE43" s="1" t="n">
        <f aca="false">H43-AC43</f>
        <v>-0.090828</v>
      </c>
      <c r="AF43" s="1" t="n">
        <f aca="false">H43-AD43</f>
        <v>-0.082197</v>
      </c>
      <c r="AG43" s="0" t="n">
        <v>4</v>
      </c>
      <c r="AH43" s="0" t="n">
        <v>6</v>
      </c>
      <c r="AI43" s="0" t="n">
        <v>4</v>
      </c>
      <c r="AJ43" s="0" t="n">
        <v>6</v>
      </c>
    </row>
    <row r="44" customFormat="false" ht="15" hidden="false" customHeight="false" outlineLevel="0" collapsed="false">
      <c r="A44" s="0" t="s">
        <v>94</v>
      </c>
      <c r="B44" s="0" t="s">
        <v>60</v>
      </c>
      <c r="C44" s="0" t="s">
        <v>95</v>
      </c>
      <c r="D44" s="0" t="n">
        <v>7</v>
      </c>
      <c r="E44" s="0" t="n">
        <v>11</v>
      </c>
      <c r="F44" s="0" t="n">
        <v>27</v>
      </c>
      <c r="G44" s="0" t="n">
        <v>38</v>
      </c>
      <c r="H44" s="0" t="n">
        <f aca="false">F44/(F44+G44)</f>
        <v>0.415384615384615</v>
      </c>
      <c r="I44" s="0" t="n">
        <v>0.0501264</v>
      </c>
      <c r="J44" s="0" t="n">
        <v>0.0691364</v>
      </c>
      <c r="K44" s="0" t="n">
        <v>19</v>
      </c>
      <c r="L44" s="0" t="n">
        <v>32</v>
      </c>
      <c r="M44" s="0" t="n">
        <v>0.242343</v>
      </c>
      <c r="N44" s="0" t="n">
        <v>0.350105</v>
      </c>
      <c r="O44" s="0" t="n">
        <v>27</v>
      </c>
      <c r="P44" s="0" t="n">
        <v>37</v>
      </c>
      <c r="Q44" s="0" t="n">
        <v>0.119318</v>
      </c>
      <c r="R44" s="0" t="n">
        <v>0.15659</v>
      </c>
      <c r="S44" s="0" t="n">
        <v>25</v>
      </c>
      <c r="T44" s="0" t="n">
        <v>31</v>
      </c>
      <c r="U44" s="0" t="n">
        <v>2</v>
      </c>
      <c r="V44" s="0" t="n">
        <v>7</v>
      </c>
      <c r="W44" s="0" t="n">
        <v>0.0555654</v>
      </c>
      <c r="X44" s="0" t="n">
        <v>0.0571793</v>
      </c>
      <c r="Y44" s="0" t="n">
        <v>16.4987</v>
      </c>
      <c r="Z44" s="0" t="n">
        <v>15.8002</v>
      </c>
      <c r="AA44" s="0" t="n">
        <v>0.0448898</v>
      </c>
      <c r="AC44" s="1" t="n">
        <v>0.178784</v>
      </c>
      <c r="AD44" s="1" t="n">
        <v>0.115064</v>
      </c>
      <c r="AE44" s="1" t="n">
        <f aca="false">H44-AC44</f>
        <v>0.236600615384615</v>
      </c>
      <c r="AF44" s="1" t="n">
        <f aca="false">H44-AD44</f>
        <v>0.300320615384615</v>
      </c>
      <c r="AG44" s="0" t="n">
        <v>21</v>
      </c>
      <c r="AH44" s="0" t="n">
        <v>9</v>
      </c>
      <c r="AI44" s="0" t="n">
        <v>6</v>
      </c>
      <c r="AJ44" s="0" t="n">
        <v>29</v>
      </c>
    </row>
    <row r="45" customFormat="false" ht="15" hidden="false" customHeight="false" outlineLevel="0" collapsed="false">
      <c r="A45" s="0" t="s">
        <v>96</v>
      </c>
      <c r="B45" s="0" t="s">
        <v>60</v>
      </c>
      <c r="C45" s="0" t="s">
        <v>95</v>
      </c>
      <c r="D45" s="0" t="n">
        <v>11</v>
      </c>
      <c r="E45" s="0" t="n">
        <v>28</v>
      </c>
      <c r="F45" s="0" t="n">
        <v>15</v>
      </c>
      <c r="G45" s="0" t="n">
        <v>49</v>
      </c>
      <c r="H45" s="0" t="n">
        <f aca="false">F45/(F45+G45)</f>
        <v>0.234375</v>
      </c>
      <c r="I45" s="0" t="n">
        <v>0.0651126</v>
      </c>
      <c r="J45" s="0" t="n">
        <v>0.185346</v>
      </c>
      <c r="K45" s="0" t="n">
        <v>20</v>
      </c>
      <c r="L45" s="0" t="n">
        <v>36</v>
      </c>
      <c r="M45" s="0" t="n">
        <v>0.184413</v>
      </c>
      <c r="N45" s="0" t="n">
        <v>0.289268</v>
      </c>
      <c r="O45" s="0" t="n">
        <v>13</v>
      </c>
      <c r="P45" s="0" t="n">
        <v>26</v>
      </c>
      <c r="Q45" s="0" t="n">
        <v>0.16759</v>
      </c>
      <c r="R45" s="0" t="n">
        <v>0.287069</v>
      </c>
      <c r="S45" s="0" t="n">
        <v>13</v>
      </c>
      <c r="T45" s="0" t="n">
        <v>41</v>
      </c>
      <c r="U45" s="0" t="n">
        <v>2</v>
      </c>
      <c r="V45" s="0" t="n">
        <v>8</v>
      </c>
      <c r="W45" s="0" t="n">
        <v>0.0332288</v>
      </c>
      <c r="X45" s="0" t="n">
        <v>0.0346027</v>
      </c>
      <c r="Y45" s="0" t="n">
        <v>17.7639</v>
      </c>
      <c r="Z45" s="0" t="n">
        <v>16.4703</v>
      </c>
      <c r="AA45" s="0" t="n">
        <v>0.0267453</v>
      </c>
      <c r="AB45" s="0" t="n">
        <v>0.2</v>
      </c>
      <c r="AC45" s="1" t="n">
        <v>0.342572</v>
      </c>
      <c r="AD45" s="1" t="n">
        <v>0.262485</v>
      </c>
      <c r="AE45" s="1" t="n">
        <f aca="false">H45-AC45</f>
        <v>-0.108197</v>
      </c>
      <c r="AF45" s="1" t="n">
        <f aca="false">H45-AD45</f>
        <v>-0.02811</v>
      </c>
      <c r="AG45" s="0" t="n">
        <v>14</v>
      </c>
      <c r="AH45" s="0" t="n">
        <v>30</v>
      </c>
      <c r="AI45" s="0" t="n">
        <v>1</v>
      </c>
      <c r="AJ45" s="0" t="n">
        <v>19</v>
      </c>
    </row>
    <row r="46" customFormat="false" ht="15" hidden="false" customHeight="false" outlineLevel="0" collapsed="false">
      <c r="A46" s="0" t="s">
        <v>97</v>
      </c>
      <c r="B46" s="0" t="s">
        <v>60</v>
      </c>
      <c r="C46" s="0" t="s">
        <v>95</v>
      </c>
      <c r="D46" s="0" t="n">
        <v>17</v>
      </c>
      <c r="E46" s="0" t="n">
        <v>29</v>
      </c>
      <c r="F46" s="0" t="n">
        <v>37</v>
      </c>
      <c r="G46" s="0" t="n">
        <v>115</v>
      </c>
      <c r="H46" s="0" t="n">
        <f aca="false">F46/(F46+G46)</f>
        <v>0.243421052631579</v>
      </c>
      <c r="I46" s="0" t="n">
        <v>0.050165</v>
      </c>
      <c r="J46" s="0" t="n">
        <v>0.141006</v>
      </c>
      <c r="K46" s="0" t="n">
        <v>72</v>
      </c>
      <c r="L46" s="0" t="n">
        <v>69</v>
      </c>
      <c r="M46" s="0" t="n">
        <v>0.21579</v>
      </c>
      <c r="N46" s="0" t="n">
        <v>0.208675</v>
      </c>
      <c r="O46" s="0" t="n">
        <v>41</v>
      </c>
      <c r="P46" s="0" t="n">
        <v>56</v>
      </c>
      <c r="Q46" s="0" t="n">
        <v>0.264138</v>
      </c>
      <c r="R46" s="0" t="n">
        <v>0.328982</v>
      </c>
      <c r="S46" s="0" t="n">
        <v>32</v>
      </c>
      <c r="T46" s="0" t="n">
        <v>93</v>
      </c>
      <c r="U46" s="0" t="n">
        <v>5</v>
      </c>
      <c r="V46" s="0" t="n">
        <v>22</v>
      </c>
      <c r="W46" s="0" t="n">
        <v>0.0235028</v>
      </c>
      <c r="X46" s="0" t="n">
        <v>0.0237525</v>
      </c>
      <c r="Y46" s="0" t="n">
        <v>16.3674</v>
      </c>
      <c r="Z46" s="0" t="n">
        <v>20.7377</v>
      </c>
      <c r="AA46" s="0" t="n">
        <v>0.0222323</v>
      </c>
      <c r="AC46" s="1" t="n">
        <v>0.361672</v>
      </c>
      <c r="AD46" s="1" t="n">
        <v>0.284878</v>
      </c>
      <c r="AE46" s="1" t="n">
        <f aca="false">H46-AC46</f>
        <v>-0.118250947368421</v>
      </c>
      <c r="AF46" s="1" t="n">
        <f aca="false">H46-AD46</f>
        <v>-0.0414569473684211</v>
      </c>
      <c r="AG46" s="0" t="n">
        <v>27</v>
      </c>
      <c r="AH46" s="0" t="n">
        <v>68</v>
      </c>
      <c r="AI46" s="0" t="n">
        <v>10</v>
      </c>
      <c r="AJ46" s="0" t="n">
        <v>47</v>
      </c>
    </row>
    <row r="47" customFormat="false" ht="15" hidden="false" customHeight="false" outlineLevel="0" collapsed="false">
      <c r="A47" s="0" t="s">
        <v>98</v>
      </c>
      <c r="B47" s="0" t="s">
        <v>50</v>
      </c>
      <c r="C47" s="0" t="s">
        <v>99</v>
      </c>
      <c r="D47" s="0" t="n">
        <v>2</v>
      </c>
      <c r="E47" s="0" t="n">
        <v>29.5</v>
      </c>
      <c r="F47" s="0" t="n">
        <v>5</v>
      </c>
      <c r="G47" s="0" t="n">
        <v>6</v>
      </c>
      <c r="H47" s="0" t="n">
        <f aca="false">F47/(F47+G47)</f>
        <v>0.454545454545455</v>
      </c>
      <c r="I47" s="0" t="n">
        <v>0.381884</v>
      </c>
      <c r="J47" s="0" t="n">
        <v>0.425744</v>
      </c>
      <c r="K47" s="0" t="n">
        <v>2</v>
      </c>
      <c r="L47" s="0" t="n">
        <v>1</v>
      </c>
      <c r="M47" s="0" t="n">
        <v>0.398983</v>
      </c>
      <c r="N47" s="0" t="n">
        <v>0.249206</v>
      </c>
      <c r="O47" s="0" t="n">
        <v>2</v>
      </c>
      <c r="P47" s="0" t="n">
        <v>1</v>
      </c>
      <c r="Q47" s="0" t="n">
        <v>0.259175</v>
      </c>
      <c r="R47" s="0" t="n">
        <v>0.148881</v>
      </c>
      <c r="S47" s="0" t="n">
        <v>5</v>
      </c>
      <c r="T47" s="0" t="n">
        <v>6</v>
      </c>
      <c r="U47" s="0" t="n">
        <v>0</v>
      </c>
      <c r="V47" s="0" t="n">
        <v>0</v>
      </c>
      <c r="W47" s="0" t="n">
        <v>0.00529668</v>
      </c>
      <c r="X47" s="0" t="n">
        <v>0.0047203</v>
      </c>
      <c r="AA47" s="0" t="n">
        <v>0.017256</v>
      </c>
      <c r="AC47" s="1" t="n">
        <v>0.498686</v>
      </c>
      <c r="AD47" s="1" t="n">
        <v>0.497401</v>
      </c>
      <c r="AE47" s="1" t="n">
        <f aca="false">H47-AC47</f>
        <v>-0.0441405454545455</v>
      </c>
      <c r="AF47" s="1" t="n">
        <f aca="false">H47-AD47</f>
        <v>-0.0428555454545455</v>
      </c>
      <c r="AG47" s="0" t="n">
        <v>1</v>
      </c>
      <c r="AH47" s="0" t="n">
        <v>0</v>
      </c>
      <c r="AI47" s="0" t="n">
        <v>4</v>
      </c>
      <c r="AJ47" s="0" t="n">
        <v>6</v>
      </c>
    </row>
    <row r="48" customFormat="false" ht="15" hidden="false" customHeight="false" outlineLevel="0" collapsed="false">
      <c r="A48" s="0" t="s">
        <v>100</v>
      </c>
      <c r="B48" s="0" t="s">
        <v>37</v>
      </c>
      <c r="C48" s="0" t="s">
        <v>38</v>
      </c>
      <c r="D48" s="0" t="n">
        <v>1</v>
      </c>
      <c r="E48" s="0" t="n">
        <v>11</v>
      </c>
      <c r="F48" s="0" t="n">
        <v>11</v>
      </c>
      <c r="G48" s="0" t="n">
        <v>13</v>
      </c>
      <c r="H48" s="0" t="n">
        <f aca="false">F48/(F48+G48)</f>
        <v>0.458333333333333</v>
      </c>
      <c r="I48" s="0" t="n">
        <v>0.81173</v>
      </c>
      <c r="J48" s="0" t="n">
        <v>0.835943</v>
      </c>
      <c r="K48" s="0" t="n">
        <v>5</v>
      </c>
      <c r="L48" s="0" t="n">
        <v>5</v>
      </c>
      <c r="M48" s="0" t="n">
        <v>0.593692</v>
      </c>
      <c r="N48" s="0" t="n">
        <v>0.593692</v>
      </c>
      <c r="O48" s="0" t="n">
        <v>4</v>
      </c>
      <c r="P48" s="0" t="n">
        <v>1</v>
      </c>
      <c r="Q48" s="0" t="n">
        <v>0.528462</v>
      </c>
      <c r="R48" s="0" t="n">
        <v>0.21886</v>
      </c>
      <c r="S48" s="0" t="n">
        <v>11</v>
      </c>
      <c r="T48" s="0" t="n">
        <v>13</v>
      </c>
      <c r="U48" s="0" t="n">
        <v>0</v>
      </c>
      <c r="V48" s="0" t="n">
        <v>0</v>
      </c>
      <c r="W48" s="0" t="n">
        <v>0.0229558</v>
      </c>
      <c r="X48" s="0" t="n">
        <v>0.0331965</v>
      </c>
      <c r="AA48" s="0" t="n">
        <v>0.0264323</v>
      </c>
      <c r="AC48" s="1" t="n">
        <v>0.530746</v>
      </c>
      <c r="AD48" s="1" t="n">
        <v>0.556171</v>
      </c>
      <c r="AE48" s="1" t="n">
        <f aca="false">H48-AC48</f>
        <v>-0.0724126666666667</v>
      </c>
      <c r="AF48" s="1" t="n">
        <f aca="false">H48-AD48</f>
        <v>-0.0978376666666667</v>
      </c>
      <c r="AG48" s="0" t="n">
        <v>6</v>
      </c>
      <c r="AH48" s="0" t="n">
        <v>9</v>
      </c>
      <c r="AI48" s="0" t="n">
        <v>5</v>
      </c>
      <c r="AJ48" s="0" t="n">
        <v>4</v>
      </c>
    </row>
    <row r="49" customFormat="false" ht="15" hidden="false" customHeight="false" outlineLevel="0" collapsed="false">
      <c r="A49" s="0" t="s">
        <v>101</v>
      </c>
      <c r="B49" s="0" t="s">
        <v>37</v>
      </c>
      <c r="C49" s="0" t="s">
        <v>38</v>
      </c>
      <c r="D49" s="0" t="n">
        <v>5</v>
      </c>
      <c r="E49" s="0" t="n">
        <v>25</v>
      </c>
      <c r="F49" s="0" t="n">
        <v>100</v>
      </c>
      <c r="G49" s="0" t="n">
        <v>40</v>
      </c>
      <c r="H49" s="0" t="n">
        <f aca="false">F49/(F49+G49)</f>
        <v>0.714285714285714</v>
      </c>
      <c r="I49" s="0" t="n">
        <v>0.796718</v>
      </c>
      <c r="J49" s="0" t="n">
        <v>0.610548</v>
      </c>
      <c r="K49" s="0" t="n">
        <v>42</v>
      </c>
      <c r="L49" s="0" t="n">
        <v>40</v>
      </c>
      <c r="M49" s="0" t="n">
        <v>0.553722</v>
      </c>
      <c r="N49" s="0" t="n">
        <v>0.541636</v>
      </c>
      <c r="O49" s="0" t="n">
        <v>23</v>
      </c>
      <c r="P49" s="0" t="n">
        <v>17</v>
      </c>
      <c r="Q49" s="0" t="n">
        <v>0.534812</v>
      </c>
      <c r="R49" s="0" t="n">
        <v>0.459388</v>
      </c>
      <c r="S49" s="0" t="n">
        <v>85</v>
      </c>
      <c r="T49" s="0" t="n">
        <v>36</v>
      </c>
      <c r="U49" s="0" t="n">
        <v>15</v>
      </c>
      <c r="V49" s="0" t="n">
        <v>4</v>
      </c>
      <c r="W49" s="0" t="n">
        <v>0.0364745</v>
      </c>
      <c r="X49" s="0" t="n">
        <v>0.0462596</v>
      </c>
      <c r="Y49" s="0" t="n">
        <v>69.0833</v>
      </c>
      <c r="Z49" s="0" t="n">
        <v>52.7338</v>
      </c>
      <c r="AA49" s="0" t="n">
        <v>0.0382484</v>
      </c>
      <c r="AC49" s="1" t="n">
        <v>0.548186</v>
      </c>
      <c r="AD49" s="1" t="n">
        <v>0.584067</v>
      </c>
      <c r="AE49" s="1" t="n">
        <f aca="false">H49-AC49</f>
        <v>0.166099714285714</v>
      </c>
      <c r="AF49" s="1" t="n">
        <f aca="false">H49-AD49</f>
        <v>0.130218714285714</v>
      </c>
      <c r="AG49" s="0" t="n">
        <v>50</v>
      </c>
      <c r="AH49" s="0" t="n">
        <v>33</v>
      </c>
      <c r="AI49" s="0" t="n">
        <v>50</v>
      </c>
      <c r="AJ49" s="0" t="n">
        <v>7</v>
      </c>
    </row>
    <row r="50" customFormat="false" ht="15" hidden="false" customHeight="false" outlineLevel="0" collapsed="false">
      <c r="A50" s="0" t="s">
        <v>102</v>
      </c>
      <c r="B50" s="0" t="s">
        <v>50</v>
      </c>
      <c r="C50" s="0" t="s">
        <v>51</v>
      </c>
      <c r="D50" s="0" t="n">
        <v>5</v>
      </c>
      <c r="E50" s="0" t="n">
        <v>19</v>
      </c>
      <c r="F50" s="0" t="n">
        <v>14</v>
      </c>
      <c r="G50" s="0" t="n">
        <v>12</v>
      </c>
      <c r="H50" s="0" t="n">
        <f aca="false">F50/(F50+G50)</f>
        <v>0.538461538461538</v>
      </c>
      <c r="I50" s="0" t="n">
        <v>0.312753</v>
      </c>
      <c r="J50" s="0" t="n">
        <v>0.280611</v>
      </c>
      <c r="K50" s="0" t="n">
        <v>3</v>
      </c>
      <c r="L50" s="0" t="n">
        <v>2</v>
      </c>
      <c r="M50" s="0" t="n">
        <v>0.571113</v>
      </c>
      <c r="N50" s="0" t="n">
        <v>0.470267</v>
      </c>
      <c r="O50" s="0" t="n">
        <v>4</v>
      </c>
      <c r="P50" s="0" t="n">
        <v>7</v>
      </c>
      <c r="Q50" s="0" t="n">
        <v>0.161677</v>
      </c>
      <c r="R50" s="0" t="n">
        <v>0.252336</v>
      </c>
      <c r="S50" s="0" t="n">
        <v>14</v>
      </c>
      <c r="T50" s="0" t="n">
        <v>9</v>
      </c>
      <c r="U50" s="0" t="n">
        <v>0</v>
      </c>
      <c r="V50" s="0" t="n">
        <v>3</v>
      </c>
      <c r="W50" s="0" t="n">
        <v>0.019507</v>
      </c>
      <c r="X50" s="0" t="n">
        <v>0.0224062</v>
      </c>
      <c r="AA50" s="0" t="n">
        <v>0.0302536</v>
      </c>
      <c r="AC50" s="1" t="n">
        <v>0.490129</v>
      </c>
      <c r="AD50" s="1" t="n">
        <v>0.481219</v>
      </c>
      <c r="AE50" s="1" t="n">
        <f aca="false">H50-AC50</f>
        <v>0.0483325384615385</v>
      </c>
      <c r="AF50" s="1" t="n">
        <f aca="false">H50-AD50</f>
        <v>0.0572425384615384</v>
      </c>
      <c r="AG50" s="0" t="n">
        <v>7</v>
      </c>
      <c r="AH50" s="0" t="n">
        <v>4</v>
      </c>
      <c r="AI50" s="0" t="n">
        <v>7</v>
      </c>
      <c r="AJ50" s="0" t="n">
        <v>8</v>
      </c>
    </row>
    <row r="51" customFormat="false" ht="15" hidden="false" customHeight="false" outlineLevel="0" collapsed="false">
      <c r="A51" s="0" t="s">
        <v>103</v>
      </c>
      <c r="B51" s="0" t="s">
        <v>60</v>
      </c>
      <c r="C51" s="0" t="s">
        <v>95</v>
      </c>
      <c r="D51" s="0" t="n">
        <v>1</v>
      </c>
      <c r="E51" s="0" t="n">
        <v>13</v>
      </c>
      <c r="F51" s="0" t="n">
        <v>3</v>
      </c>
      <c r="G51" s="0" t="n">
        <v>10</v>
      </c>
      <c r="H51" s="0" t="n">
        <f aca="false">F51/(F51+G51)</f>
        <v>0.230769230769231</v>
      </c>
      <c r="I51" s="0" t="n">
        <v>0.19709</v>
      </c>
      <c r="J51" s="0" t="n">
        <v>0.450015</v>
      </c>
      <c r="K51" s="0" t="n">
        <v>2</v>
      </c>
      <c r="L51" s="0" t="n">
        <v>1</v>
      </c>
      <c r="M51" s="0" t="n">
        <v>0.269151</v>
      </c>
      <c r="N51" s="0" t="n">
        <v>0.155502</v>
      </c>
      <c r="O51" s="0" t="n">
        <v>1</v>
      </c>
      <c r="P51" s="0" t="n">
        <v>1</v>
      </c>
      <c r="Q51" s="0" t="n">
        <v>0.18932</v>
      </c>
      <c r="R51" s="0" t="n">
        <v>0.18932</v>
      </c>
      <c r="S51" s="0" t="n">
        <v>2</v>
      </c>
      <c r="T51" s="0" t="n">
        <v>7</v>
      </c>
      <c r="U51" s="0" t="n">
        <v>1</v>
      </c>
      <c r="V51" s="0" t="n">
        <v>3</v>
      </c>
      <c r="W51" s="0" t="n">
        <v>0.0192317</v>
      </c>
      <c r="X51" s="0" t="n">
        <v>0.0247223</v>
      </c>
      <c r="AA51" s="0" t="n">
        <v>0.0361139</v>
      </c>
      <c r="AC51" s="1" t="n">
        <v>0.477919</v>
      </c>
      <c r="AD51" s="1" t="n">
        <v>0.458757</v>
      </c>
      <c r="AE51" s="1" t="n">
        <f aca="false">H51-AC51</f>
        <v>-0.247149769230769</v>
      </c>
      <c r="AF51" s="1" t="n">
        <f aca="false">H51-AD51</f>
        <v>-0.227987769230769</v>
      </c>
      <c r="AG51" s="0" t="n">
        <v>0</v>
      </c>
      <c r="AH51" s="0" t="n">
        <v>1</v>
      </c>
      <c r="AI51" s="0" t="n">
        <v>3</v>
      </c>
      <c r="AJ51" s="0" t="n">
        <v>9</v>
      </c>
    </row>
    <row r="52" customFormat="false" ht="15" hidden="false" customHeight="false" outlineLevel="0" collapsed="false">
      <c r="A52" s="0" t="s">
        <v>104</v>
      </c>
      <c r="B52" s="0" t="s">
        <v>37</v>
      </c>
      <c r="C52" s="0" t="s">
        <v>38</v>
      </c>
      <c r="D52" s="0" t="n">
        <v>1</v>
      </c>
      <c r="E52" s="0" t="n">
        <v>30</v>
      </c>
      <c r="F52" s="0" t="n">
        <v>13</v>
      </c>
      <c r="G52" s="0" t="n">
        <v>4</v>
      </c>
      <c r="H52" s="0" t="n">
        <f aca="false">F52/(F52+G52)</f>
        <v>0.764705882352941</v>
      </c>
      <c r="I52" s="0" t="n">
        <v>0.779026</v>
      </c>
      <c r="J52" s="0" t="n">
        <v>0.520325</v>
      </c>
      <c r="K52" s="0" t="n">
        <v>4</v>
      </c>
      <c r="L52" s="0" t="n">
        <v>2</v>
      </c>
      <c r="M52" s="0" t="n">
        <v>0.484</v>
      </c>
      <c r="N52" s="0" t="n">
        <v>0.319261</v>
      </c>
      <c r="O52" s="0" t="n">
        <v>2</v>
      </c>
      <c r="P52" s="0" t="n">
        <v>5</v>
      </c>
      <c r="Q52" s="0" t="n">
        <v>0.425</v>
      </c>
      <c r="R52" s="0" t="n">
        <v>0.648855</v>
      </c>
      <c r="S52" s="0" t="n">
        <v>12</v>
      </c>
      <c r="T52" s="0" t="n">
        <v>4</v>
      </c>
      <c r="U52" s="0" t="n">
        <v>1</v>
      </c>
      <c r="V52" s="0" t="n">
        <v>0</v>
      </c>
      <c r="W52" s="0" t="n">
        <v>0.0402541</v>
      </c>
      <c r="X52" s="0" t="n">
        <v>0.0444531</v>
      </c>
      <c r="AA52" s="0" t="n">
        <v>0.0510512</v>
      </c>
      <c r="AC52" s="1" t="n">
        <v>0.543031</v>
      </c>
      <c r="AD52" s="1" t="n">
        <v>0.575691</v>
      </c>
      <c r="AE52" s="1" t="n">
        <f aca="false">H52-AC52</f>
        <v>0.221674882352941</v>
      </c>
      <c r="AF52" s="1" t="n">
        <f aca="false">H52-AD52</f>
        <v>0.189014882352941</v>
      </c>
      <c r="AG52" s="0" t="n">
        <v>5</v>
      </c>
      <c r="AH52" s="0" t="n">
        <v>1</v>
      </c>
      <c r="AI52" s="0" t="n">
        <v>8</v>
      </c>
      <c r="AJ52" s="0" t="n">
        <v>3</v>
      </c>
    </row>
    <row r="53" customFormat="false" ht="15" hidden="false" customHeight="false" outlineLevel="0" collapsed="false">
      <c r="A53" s="0" t="s">
        <v>105</v>
      </c>
      <c r="B53" s="0" t="s">
        <v>37</v>
      </c>
      <c r="C53" s="0" t="s">
        <v>38</v>
      </c>
      <c r="D53" s="0" t="n">
        <v>1</v>
      </c>
      <c r="E53" s="0" t="n">
        <v>43</v>
      </c>
      <c r="F53" s="0" t="n">
        <v>8</v>
      </c>
      <c r="G53" s="0" t="n">
        <v>10</v>
      </c>
      <c r="H53" s="0" t="n">
        <f aca="false">F53/(F53+G53)</f>
        <v>0.444444444444444</v>
      </c>
      <c r="I53" s="0" t="n">
        <v>0.558404</v>
      </c>
      <c r="J53" s="0" t="n">
        <v>0.612499</v>
      </c>
      <c r="K53" s="0" t="n">
        <v>4</v>
      </c>
      <c r="L53" s="0" t="n">
        <v>4</v>
      </c>
      <c r="M53" s="0" t="n">
        <v>0.411163</v>
      </c>
      <c r="N53" s="0" t="n">
        <v>0.411163</v>
      </c>
      <c r="O53" s="0" t="n">
        <v>3</v>
      </c>
      <c r="P53" s="0" t="n">
        <v>1</v>
      </c>
      <c r="Q53" s="0" t="n">
        <v>0.52093</v>
      </c>
      <c r="R53" s="0" t="n">
        <v>0.266033</v>
      </c>
      <c r="S53" s="0" t="n">
        <v>5</v>
      </c>
      <c r="T53" s="0" t="n">
        <v>7</v>
      </c>
      <c r="U53" s="0" t="n">
        <v>3</v>
      </c>
      <c r="V53" s="0" t="n">
        <v>3</v>
      </c>
      <c r="W53" s="0" t="n">
        <v>0.0643003</v>
      </c>
      <c r="X53" s="0" t="n">
        <v>0.0938538</v>
      </c>
      <c r="AA53" s="0" t="n">
        <v>0.0472747</v>
      </c>
      <c r="AC53" s="1" t="n">
        <v>0.514576</v>
      </c>
      <c r="AD53" s="1" t="n">
        <v>0.524058</v>
      </c>
      <c r="AE53" s="1" t="n">
        <f aca="false">H53-AC53</f>
        <v>-0.0701315555555556</v>
      </c>
      <c r="AF53" s="1" t="n">
        <f aca="false">H53-AD53</f>
        <v>-0.0796135555555556</v>
      </c>
      <c r="AG53" s="0" t="n">
        <v>6</v>
      </c>
      <c r="AH53" s="0" t="n">
        <v>7</v>
      </c>
      <c r="AI53" s="0" t="n">
        <v>2</v>
      </c>
      <c r="AJ53" s="0" t="n">
        <v>3</v>
      </c>
    </row>
    <row r="54" customFormat="false" ht="15" hidden="false" customHeight="false" outlineLevel="0" collapsed="false">
      <c r="A54" s="0" t="s">
        <v>106</v>
      </c>
      <c r="B54" s="0" t="s">
        <v>37</v>
      </c>
      <c r="C54" s="0" t="s">
        <v>53</v>
      </c>
      <c r="D54" s="0" t="n">
        <v>7</v>
      </c>
      <c r="E54" s="0" t="n">
        <v>12</v>
      </c>
      <c r="F54" s="0" t="n">
        <v>23</v>
      </c>
      <c r="G54" s="0" t="n">
        <v>55</v>
      </c>
      <c r="H54" s="0" t="n">
        <f aca="false">F54/(F54+G54)</f>
        <v>0.294871794871795</v>
      </c>
      <c r="I54" s="0" t="n">
        <v>0.098907</v>
      </c>
      <c r="J54" s="0" t="n">
        <v>0.207907</v>
      </c>
      <c r="K54" s="0" t="n">
        <v>17</v>
      </c>
      <c r="L54" s="0" t="n">
        <v>39</v>
      </c>
      <c r="M54" s="0" t="n">
        <v>0.157202</v>
      </c>
      <c r="N54" s="0" t="n">
        <v>0.299675</v>
      </c>
      <c r="O54" s="0" t="n">
        <v>9</v>
      </c>
      <c r="P54" s="0" t="n">
        <v>11</v>
      </c>
      <c r="Q54" s="0" t="n">
        <v>0.218019</v>
      </c>
      <c r="R54" s="0" t="n">
        <v>0.254154</v>
      </c>
      <c r="S54" s="0" t="n">
        <v>19</v>
      </c>
      <c r="T54" s="0" t="n">
        <v>49</v>
      </c>
      <c r="U54" s="0" t="n">
        <v>4</v>
      </c>
      <c r="V54" s="0" t="n">
        <v>6</v>
      </c>
      <c r="W54" s="0" t="n">
        <v>0.0380116</v>
      </c>
      <c r="X54" s="0" t="n">
        <v>0.0431344</v>
      </c>
      <c r="Y54" s="0" t="n">
        <v>18.3811</v>
      </c>
      <c r="Z54" s="0" t="n">
        <v>21.9458</v>
      </c>
      <c r="AA54" s="0" t="n">
        <v>0.040357</v>
      </c>
      <c r="AC54" s="1" t="n">
        <v>0.396116</v>
      </c>
      <c r="AD54" s="1" t="n">
        <v>0.330221</v>
      </c>
      <c r="AE54" s="1" t="n">
        <f aca="false">H54-AC54</f>
        <v>-0.101244205128205</v>
      </c>
      <c r="AF54" s="1" t="n">
        <f aca="false">H54-AD54</f>
        <v>-0.0353492051282051</v>
      </c>
      <c r="AG54" s="0" t="n">
        <v>10</v>
      </c>
      <c r="AH54" s="0" t="n">
        <v>10</v>
      </c>
      <c r="AI54" s="0" t="n">
        <v>13</v>
      </c>
      <c r="AJ54" s="0" t="n">
        <v>45</v>
      </c>
    </row>
    <row r="55" customFormat="false" ht="15" hidden="false" customHeight="false" outlineLevel="0" collapsed="false">
      <c r="A55" s="0" t="s">
        <v>107</v>
      </c>
      <c r="B55" s="0" t="s">
        <v>37</v>
      </c>
      <c r="C55" s="0" t="s">
        <v>38</v>
      </c>
      <c r="D55" s="0" t="n">
        <v>1</v>
      </c>
      <c r="E55" s="0" t="n">
        <v>19</v>
      </c>
      <c r="F55" s="0" t="n">
        <v>34</v>
      </c>
      <c r="G55" s="0" t="n">
        <v>17</v>
      </c>
      <c r="H55" s="0" t="n">
        <f aca="false">F55/(F55+G55)</f>
        <v>0.666666666666667</v>
      </c>
      <c r="I55" s="0" t="n">
        <v>0.748808</v>
      </c>
      <c r="J55" s="0" t="n">
        <v>0.598475</v>
      </c>
      <c r="K55" s="0" t="n">
        <v>13</v>
      </c>
      <c r="L55" s="0" t="n">
        <v>5</v>
      </c>
      <c r="M55" s="0" t="n">
        <v>0.855124</v>
      </c>
      <c r="N55" s="0" t="n">
        <v>0.694205</v>
      </c>
      <c r="O55" s="0" t="n">
        <v>10</v>
      </c>
      <c r="P55" s="0" t="n">
        <v>7</v>
      </c>
      <c r="Q55" s="0" t="n">
        <v>0.42431</v>
      </c>
      <c r="R55" s="0" t="n">
        <v>0.34034</v>
      </c>
      <c r="S55" s="0" t="n">
        <v>27</v>
      </c>
      <c r="T55" s="0" t="n">
        <v>16</v>
      </c>
      <c r="U55" s="0" t="n">
        <v>7</v>
      </c>
      <c r="V55" s="0" t="n">
        <v>1</v>
      </c>
      <c r="W55" s="0" t="n">
        <v>0.0641297</v>
      </c>
      <c r="X55" s="0" t="n">
        <v>0.0847295</v>
      </c>
      <c r="AA55" s="0" t="n">
        <v>0.0740702</v>
      </c>
      <c r="AC55" s="1" t="n">
        <v>0.563137</v>
      </c>
      <c r="AD55" s="1" t="n">
        <v>0.604284</v>
      </c>
      <c r="AE55" s="1" t="n">
        <f aca="false">H55-AC55</f>
        <v>0.103529666666667</v>
      </c>
      <c r="AF55" s="1" t="n">
        <f aca="false">H55-AD55</f>
        <v>0.0623826666666666</v>
      </c>
      <c r="AG55" s="0" t="n">
        <v>13</v>
      </c>
      <c r="AH55" s="0" t="n">
        <v>13</v>
      </c>
      <c r="AI55" s="0" t="n">
        <v>21</v>
      </c>
      <c r="AJ55" s="0" t="n">
        <v>4</v>
      </c>
    </row>
    <row r="56" customFormat="false" ht="15" hidden="false" customHeight="false" outlineLevel="0" collapsed="false">
      <c r="A56" s="0" t="s">
        <v>108</v>
      </c>
      <c r="B56" s="0" t="s">
        <v>60</v>
      </c>
      <c r="C56" s="0" t="s">
        <v>61</v>
      </c>
      <c r="D56" s="0" t="n">
        <v>1</v>
      </c>
      <c r="E56" s="0" t="n">
        <v>31</v>
      </c>
      <c r="F56" s="0" t="n">
        <v>7</v>
      </c>
      <c r="G56" s="0" t="n">
        <v>4</v>
      </c>
      <c r="H56" s="0" t="n">
        <f aca="false">F56/(F56+G56)</f>
        <v>0.636363636363636</v>
      </c>
      <c r="I56" s="0" t="n">
        <v>0.347797</v>
      </c>
      <c r="J56" s="0" t="n">
        <v>0.233554</v>
      </c>
      <c r="K56" s="0" t="n">
        <v>1</v>
      </c>
      <c r="L56" s="0" t="n">
        <v>0</v>
      </c>
      <c r="M56" s="0" t="n">
        <v>0.172192</v>
      </c>
      <c r="N56" s="0" t="n">
        <v>0</v>
      </c>
      <c r="O56" s="0" t="n">
        <v>0</v>
      </c>
      <c r="P56" s="0" t="n">
        <v>1</v>
      </c>
      <c r="Q56" s="0" t="n">
        <v>0.194697</v>
      </c>
      <c r="R56" s="0" t="n">
        <v>1</v>
      </c>
      <c r="S56" s="0" t="n">
        <v>6</v>
      </c>
      <c r="T56" s="0" t="n">
        <v>3</v>
      </c>
      <c r="U56" s="0" t="n">
        <v>1</v>
      </c>
      <c r="V56" s="0" t="n">
        <v>1</v>
      </c>
      <c r="W56" s="0" t="n">
        <v>0.0226244</v>
      </c>
      <c r="X56" s="0" t="n">
        <v>0.0371715</v>
      </c>
      <c r="Y56" s="0" t="n">
        <v>30.5276</v>
      </c>
      <c r="Z56" s="0" t="n">
        <v>26.183</v>
      </c>
      <c r="AA56" s="0" t="n">
        <v>0.0257332</v>
      </c>
      <c r="AB56" s="0" t="n">
        <v>0.6</v>
      </c>
      <c r="AC56" s="1" t="n">
        <v>0.485663</v>
      </c>
      <c r="AD56" s="1" t="n">
        <v>0.473653</v>
      </c>
      <c r="AE56" s="1" t="n">
        <f aca="false">H56-AC56</f>
        <v>0.150700636363636</v>
      </c>
      <c r="AF56" s="1" t="n">
        <f aca="false">H56-AD56</f>
        <v>0.162710636363636</v>
      </c>
      <c r="AG56" s="0" t="n">
        <v>3</v>
      </c>
      <c r="AH56" s="0" t="n">
        <v>3</v>
      </c>
      <c r="AI56" s="0" t="n">
        <v>4</v>
      </c>
      <c r="AJ56" s="0" t="n">
        <v>1</v>
      </c>
    </row>
    <row r="57" customFormat="false" ht="15" hidden="false" customHeight="false" outlineLevel="0" collapsed="false">
      <c r="A57" s="0" t="s">
        <v>109</v>
      </c>
      <c r="B57" s="0" t="s">
        <v>60</v>
      </c>
      <c r="C57" s="0" t="s">
        <v>61</v>
      </c>
      <c r="D57" s="0" t="n">
        <v>5</v>
      </c>
      <c r="E57" s="0" t="n">
        <v>13</v>
      </c>
      <c r="F57" s="0" t="n">
        <v>38</v>
      </c>
      <c r="G57" s="0" t="n">
        <v>26</v>
      </c>
      <c r="H57" s="0" t="n">
        <f aca="false">F57/(F57+G57)</f>
        <v>0.59375</v>
      </c>
      <c r="I57" s="0" t="n">
        <v>0.292224</v>
      </c>
      <c r="J57" s="0" t="n">
        <v>0.22027</v>
      </c>
      <c r="K57" s="0" t="n">
        <v>13</v>
      </c>
      <c r="L57" s="0" t="n">
        <v>6</v>
      </c>
      <c r="M57" s="0" t="n">
        <v>0.403642</v>
      </c>
      <c r="N57" s="0" t="n">
        <v>0.238031</v>
      </c>
      <c r="O57" s="0" t="n">
        <v>7</v>
      </c>
      <c r="P57" s="0" t="n">
        <v>8</v>
      </c>
      <c r="Q57" s="0" t="n">
        <v>0.141409</v>
      </c>
      <c r="R57" s="0" t="n">
        <v>0.15841</v>
      </c>
      <c r="S57" s="0" t="n">
        <v>31</v>
      </c>
      <c r="T57" s="0" t="n">
        <v>18</v>
      </c>
      <c r="U57" s="0" t="n">
        <v>7</v>
      </c>
      <c r="V57" s="0" t="n">
        <v>8</v>
      </c>
      <c r="W57" s="0" t="n">
        <v>0.0499941</v>
      </c>
      <c r="X57" s="0" t="n">
        <v>0.0677624</v>
      </c>
      <c r="AA57" s="0" t="n">
        <v>0.0511924</v>
      </c>
      <c r="AB57" s="0" t="n">
        <v>1.1</v>
      </c>
      <c r="AC57" s="1" t="n">
        <v>0.466444</v>
      </c>
      <c r="AD57" s="1" t="n">
        <v>0.441184</v>
      </c>
      <c r="AE57" s="1" t="n">
        <f aca="false">H57-AC57</f>
        <v>0.127306</v>
      </c>
      <c r="AF57" s="1" t="n">
        <f aca="false">H57-AD57</f>
        <v>0.152566</v>
      </c>
      <c r="AG57" s="0" t="n">
        <v>29</v>
      </c>
      <c r="AH57" s="0" t="n">
        <v>19</v>
      </c>
      <c r="AI57" s="0" t="n">
        <v>9</v>
      </c>
      <c r="AJ57" s="0" t="n">
        <v>7</v>
      </c>
    </row>
    <row r="58" customFormat="false" ht="15" hidden="false" customHeight="false" outlineLevel="0" collapsed="false">
      <c r="A58" s="0" t="s">
        <v>110</v>
      </c>
      <c r="B58" s="0" t="s">
        <v>37</v>
      </c>
      <c r="C58" s="0" t="s">
        <v>38</v>
      </c>
      <c r="D58" s="0" t="n">
        <v>1</v>
      </c>
      <c r="E58" s="0" t="n">
        <v>17</v>
      </c>
      <c r="F58" s="0" t="n">
        <v>7</v>
      </c>
      <c r="G58" s="0" t="n">
        <v>9</v>
      </c>
      <c r="H58" s="0" t="n">
        <f aca="false">F58/(F58+G58)</f>
        <v>0.4375</v>
      </c>
      <c r="I58" s="0" t="n">
        <v>0.602273</v>
      </c>
      <c r="J58" s="0" t="n">
        <v>0.660665</v>
      </c>
      <c r="K58" s="0" t="n">
        <v>0</v>
      </c>
      <c r="L58" s="0" t="n">
        <v>3</v>
      </c>
      <c r="M58" s="0" t="n">
        <v>0.336471</v>
      </c>
      <c r="N58" s="0" t="n">
        <v>1</v>
      </c>
      <c r="O58" s="0" t="n">
        <v>0</v>
      </c>
      <c r="P58" s="0" t="n">
        <v>2</v>
      </c>
      <c r="Q58" s="0" t="n">
        <v>0.414118</v>
      </c>
      <c r="R58" s="0" t="n">
        <v>1</v>
      </c>
      <c r="S58" s="0" t="n">
        <v>6</v>
      </c>
      <c r="T58" s="0" t="n">
        <v>5</v>
      </c>
      <c r="U58" s="0" t="n">
        <v>1</v>
      </c>
      <c r="V58" s="0" t="n">
        <v>4</v>
      </c>
      <c r="W58" s="0" t="n">
        <v>0.0435759</v>
      </c>
      <c r="X58" s="0" t="n">
        <v>0.0576537</v>
      </c>
      <c r="AA58" s="0" t="n">
        <v>0.0537808</v>
      </c>
      <c r="AC58" s="1" t="n">
        <v>0.512645</v>
      </c>
      <c r="AD58" s="1" t="n">
        <v>0.52279</v>
      </c>
      <c r="AE58" s="1" t="n">
        <f aca="false">H58-AC58</f>
        <v>-0.075145</v>
      </c>
      <c r="AF58" s="1" t="n">
        <f aca="false">H58-AD58</f>
        <v>-0.08529</v>
      </c>
      <c r="AG58" s="0" t="n">
        <v>6</v>
      </c>
      <c r="AH58" s="0" t="n">
        <v>3</v>
      </c>
      <c r="AI58" s="0" t="n">
        <v>1</v>
      </c>
      <c r="AJ58" s="0" t="n">
        <v>6</v>
      </c>
    </row>
    <row r="59" customFormat="false" ht="15" hidden="false" customHeight="false" outlineLevel="0" collapsed="false">
      <c r="A59" s="0" t="s">
        <v>111</v>
      </c>
      <c r="B59" s="0" t="s">
        <v>37</v>
      </c>
      <c r="C59" s="0" t="s">
        <v>38</v>
      </c>
      <c r="D59" s="0" t="n">
        <v>147</v>
      </c>
      <c r="E59" s="0" t="n">
        <v>24</v>
      </c>
      <c r="F59" s="0" t="n">
        <v>1223</v>
      </c>
      <c r="G59" s="0" t="n">
        <v>647</v>
      </c>
      <c r="H59" s="0" t="n">
        <f aca="false">F59/(F59+G59)</f>
        <v>0.654010695187166</v>
      </c>
      <c r="I59" s="0" t="n">
        <v>0.587759</v>
      </c>
      <c r="J59" s="0" t="n">
        <v>0.429962</v>
      </c>
      <c r="K59" s="0" t="n">
        <v>357</v>
      </c>
      <c r="L59" s="0" t="n">
        <v>200</v>
      </c>
      <c r="M59" s="0" t="n">
        <v>0.457405</v>
      </c>
      <c r="N59" s="0" t="n">
        <v>0.320775</v>
      </c>
      <c r="O59" s="0" t="n">
        <v>174</v>
      </c>
      <c r="P59" s="0" t="n">
        <v>144</v>
      </c>
      <c r="Q59" s="0" t="n">
        <v>0.375035</v>
      </c>
      <c r="R59" s="0" t="n">
        <v>0.33183</v>
      </c>
      <c r="S59" s="0" t="n">
        <v>1012</v>
      </c>
      <c r="T59" s="0" t="n">
        <v>519</v>
      </c>
      <c r="U59" s="0" t="n">
        <v>211</v>
      </c>
      <c r="V59" s="0" t="n">
        <v>128</v>
      </c>
      <c r="W59" s="0" t="n">
        <v>0.0245207</v>
      </c>
      <c r="X59" s="0" t="n">
        <v>0.0358559</v>
      </c>
      <c r="Y59" s="0" t="n">
        <v>55.5209</v>
      </c>
      <c r="Z59" s="0" t="n">
        <v>50.8119</v>
      </c>
      <c r="AA59" s="0" t="n">
        <v>0.0284272</v>
      </c>
      <c r="AB59" s="0" t="n">
        <v>0.7</v>
      </c>
      <c r="AC59" s="1" t="n">
        <v>0.507191</v>
      </c>
      <c r="AD59" s="1" t="n">
        <v>0.51339</v>
      </c>
      <c r="AE59" s="1" t="n">
        <f aca="false">H59-AC59</f>
        <v>0.146819695187166</v>
      </c>
      <c r="AF59" s="1" t="n">
        <f aca="false">H59-AD59</f>
        <v>0.140620695187166</v>
      </c>
      <c r="AG59" s="0" t="n">
        <v>819</v>
      </c>
      <c r="AH59" s="0" t="n">
        <v>471</v>
      </c>
      <c r="AI59" s="0" t="n">
        <v>404</v>
      </c>
      <c r="AJ59" s="0" t="n">
        <v>176</v>
      </c>
    </row>
    <row r="60" customFormat="false" ht="15" hidden="false" customHeight="false" outlineLevel="0" collapsed="false">
      <c r="A60" s="0" t="s">
        <v>112</v>
      </c>
      <c r="B60" s="0" t="s">
        <v>69</v>
      </c>
      <c r="C60" s="0" t="s">
        <v>70</v>
      </c>
      <c r="D60" s="0" t="n">
        <v>9</v>
      </c>
      <c r="E60" s="0" t="n">
        <v>50</v>
      </c>
      <c r="F60" s="0" t="n">
        <v>18</v>
      </c>
      <c r="G60" s="0" t="n">
        <v>22</v>
      </c>
      <c r="H60" s="0" t="n">
        <f aca="false">F60/(F60+G60)</f>
        <v>0.45</v>
      </c>
      <c r="I60" s="0" t="n">
        <v>0.205407</v>
      </c>
      <c r="J60" s="0" t="n">
        <v>0.240094</v>
      </c>
      <c r="K60" s="0" t="n">
        <v>8</v>
      </c>
      <c r="L60" s="0" t="n">
        <v>7</v>
      </c>
      <c r="M60" s="0" t="n">
        <v>0.331871</v>
      </c>
      <c r="N60" s="0" t="n">
        <v>0.302955</v>
      </c>
      <c r="O60" s="0" t="n">
        <v>3</v>
      </c>
      <c r="P60" s="0" t="n">
        <v>3</v>
      </c>
      <c r="Q60" s="0" t="n">
        <v>0.123578</v>
      </c>
      <c r="R60" s="0" t="n">
        <v>0.123578</v>
      </c>
      <c r="S60" s="0" t="n">
        <v>14</v>
      </c>
      <c r="T60" s="0" t="n">
        <v>19</v>
      </c>
      <c r="U60" s="0" t="n">
        <v>4</v>
      </c>
      <c r="V60" s="0" t="n">
        <v>3</v>
      </c>
      <c r="W60" s="0" t="n">
        <v>0.00890932</v>
      </c>
      <c r="X60" s="0" t="n">
        <v>0.0132578</v>
      </c>
      <c r="Y60" s="0" t="n">
        <v>24.5472</v>
      </c>
      <c r="Z60" s="0" t="n">
        <v>22.4045</v>
      </c>
      <c r="AA60" s="0" t="n">
        <v>0.00691208</v>
      </c>
      <c r="AB60" s="0" t="n">
        <v>63.6</v>
      </c>
      <c r="AC60" s="1" t="n">
        <v>0.485079</v>
      </c>
      <c r="AD60" s="1" t="n">
        <v>0.471593</v>
      </c>
      <c r="AE60" s="1" t="n">
        <f aca="false">H60-AC60</f>
        <v>-0.035079</v>
      </c>
      <c r="AF60" s="1" t="n">
        <f aca="false">H60-AD60</f>
        <v>-0.021593</v>
      </c>
      <c r="AG60" s="0" t="n">
        <v>16</v>
      </c>
      <c r="AH60" s="0" t="n">
        <v>20</v>
      </c>
      <c r="AI60" s="0" t="n">
        <v>2</v>
      </c>
      <c r="AJ60" s="0" t="n">
        <v>2</v>
      </c>
    </row>
    <row r="61" customFormat="false" ht="15" hidden="false" customHeight="false" outlineLevel="0" collapsed="false">
      <c r="A61" s="0" t="s">
        <v>113</v>
      </c>
      <c r="B61" s="0" t="s">
        <v>37</v>
      </c>
      <c r="C61" s="0" t="s">
        <v>38</v>
      </c>
      <c r="D61" s="0" t="n">
        <v>10</v>
      </c>
      <c r="E61" s="0" t="n">
        <v>14</v>
      </c>
      <c r="F61" s="0" t="n">
        <v>9</v>
      </c>
      <c r="G61" s="0" t="n">
        <v>2</v>
      </c>
      <c r="H61" s="0" t="n">
        <f aca="false">F61/(F61+G61)</f>
        <v>0.818181818181818</v>
      </c>
      <c r="I61" s="0" t="n">
        <v>0.172053</v>
      </c>
      <c r="J61" s="0" t="n">
        <v>0.044141</v>
      </c>
      <c r="K61" s="0" t="n">
        <v>7</v>
      </c>
      <c r="L61" s="0" t="n">
        <v>1</v>
      </c>
      <c r="M61" s="0" t="n">
        <v>0.169411</v>
      </c>
      <c r="N61" s="0" t="n">
        <v>0.0283129</v>
      </c>
      <c r="O61" s="0" t="n">
        <v>0</v>
      </c>
      <c r="P61" s="0" t="n">
        <v>0</v>
      </c>
      <c r="Q61" s="0" t="n">
        <v>0.270354</v>
      </c>
      <c r="R61" s="0" t="n">
        <v>-1</v>
      </c>
      <c r="S61" s="0" t="n">
        <v>8</v>
      </c>
      <c r="T61" s="0" t="n">
        <v>2</v>
      </c>
      <c r="U61" s="0" t="n">
        <v>1</v>
      </c>
      <c r="V61" s="0" t="n">
        <v>0</v>
      </c>
      <c r="W61" s="0" t="n">
        <v>0.00343503</v>
      </c>
      <c r="X61" s="0" t="n">
        <v>0.00477628</v>
      </c>
      <c r="Y61" s="0" t="n">
        <v>21.7394</v>
      </c>
      <c r="Z61" s="0" t="n">
        <v>22.1223</v>
      </c>
      <c r="AA61" s="0" t="n">
        <v>0.00330365</v>
      </c>
      <c r="AC61" s="1" t="n">
        <v>0.49473</v>
      </c>
      <c r="AD61" s="1" t="n">
        <v>0.489624</v>
      </c>
      <c r="AE61" s="1" t="n">
        <f aca="false">H61-AC61</f>
        <v>0.323451818181818</v>
      </c>
      <c r="AF61" s="1" t="n">
        <f aca="false">H61-AD61</f>
        <v>0.328557818181818</v>
      </c>
      <c r="AG61" s="0" t="n">
        <v>9</v>
      </c>
      <c r="AH61" s="0" t="n">
        <v>2</v>
      </c>
      <c r="AI61" s="0" t="n">
        <v>0</v>
      </c>
      <c r="AJ61" s="0" t="n">
        <v>0</v>
      </c>
    </row>
    <row r="62" customFormat="false" ht="15" hidden="false" customHeight="false" outlineLevel="0" collapsed="false">
      <c r="A62" s="0" t="s">
        <v>114</v>
      </c>
      <c r="B62" s="0" t="s">
        <v>37</v>
      </c>
      <c r="C62" s="0" t="s">
        <v>38</v>
      </c>
      <c r="D62" s="0" t="n">
        <v>3</v>
      </c>
      <c r="E62" s="0" t="n">
        <v>9</v>
      </c>
      <c r="F62" s="0" t="n">
        <v>10</v>
      </c>
      <c r="G62" s="0" t="n">
        <v>8</v>
      </c>
      <c r="H62" s="0" t="n">
        <f aca="false">F62/(F62+G62)</f>
        <v>0.555555555555556</v>
      </c>
      <c r="I62" s="0" t="n">
        <v>0.235422</v>
      </c>
      <c r="J62" s="0" t="n">
        <v>0.197643</v>
      </c>
      <c r="K62" s="0" t="n">
        <v>1</v>
      </c>
      <c r="L62" s="0" t="n">
        <v>2</v>
      </c>
      <c r="M62" s="0" t="n">
        <v>0.17445</v>
      </c>
      <c r="N62" s="0" t="n">
        <v>0.297075</v>
      </c>
      <c r="O62" s="0" t="n">
        <v>2</v>
      </c>
      <c r="P62" s="0" t="n">
        <v>5</v>
      </c>
      <c r="Q62" s="0" t="n">
        <v>0.187879</v>
      </c>
      <c r="R62" s="0" t="n">
        <v>0.36643</v>
      </c>
      <c r="S62" s="0" t="n">
        <v>8</v>
      </c>
      <c r="T62" s="0" t="n">
        <v>8</v>
      </c>
      <c r="U62" s="0" t="n">
        <v>2</v>
      </c>
      <c r="V62" s="0" t="n">
        <v>0</v>
      </c>
      <c r="W62" s="0" t="n">
        <v>0.00809619</v>
      </c>
      <c r="X62" s="0" t="n">
        <v>0.0118899</v>
      </c>
      <c r="AA62" s="0" t="n">
        <v>0.0117289</v>
      </c>
      <c r="AC62" s="1" t="n">
        <v>0.492862</v>
      </c>
      <c r="AD62" s="1" t="n">
        <v>0.486127</v>
      </c>
      <c r="AE62" s="1" t="n">
        <f aca="false">H62-AC62</f>
        <v>0.0626935555555556</v>
      </c>
      <c r="AF62" s="1" t="n">
        <f aca="false">H62-AD62</f>
        <v>0.0694285555555556</v>
      </c>
      <c r="AG62" s="0" t="n">
        <v>4</v>
      </c>
      <c r="AH62" s="0" t="n">
        <v>6</v>
      </c>
      <c r="AI62" s="0" t="n">
        <v>6</v>
      </c>
      <c r="AJ62" s="0" t="n">
        <v>2</v>
      </c>
    </row>
    <row r="63" customFormat="false" ht="15" hidden="false" customHeight="false" outlineLevel="0" collapsed="false">
      <c r="A63" s="0" t="s">
        <v>115</v>
      </c>
      <c r="B63" s="0" t="s">
        <v>37</v>
      </c>
      <c r="C63" s="0" t="s">
        <v>38</v>
      </c>
      <c r="D63" s="0" t="n">
        <v>8</v>
      </c>
      <c r="E63" s="0" t="n">
        <v>37</v>
      </c>
      <c r="F63" s="0" t="n">
        <v>58</v>
      </c>
      <c r="G63" s="0" t="n">
        <v>65</v>
      </c>
      <c r="H63" s="0" t="n">
        <f aca="false">F63/(F63+G63)</f>
        <v>0.471544715447155</v>
      </c>
      <c r="I63" s="0" t="n">
        <v>0.242236</v>
      </c>
      <c r="J63" s="0" t="n">
        <v>0.263761</v>
      </c>
      <c r="K63" s="0" t="n">
        <v>33</v>
      </c>
      <c r="L63" s="0" t="n">
        <v>18</v>
      </c>
      <c r="M63" s="0" t="n">
        <v>0.273827</v>
      </c>
      <c r="N63" s="0" t="n">
        <v>0.170593</v>
      </c>
      <c r="O63" s="0" t="n">
        <v>6</v>
      </c>
      <c r="P63" s="0" t="n">
        <v>11</v>
      </c>
      <c r="Q63" s="0" t="n">
        <v>0.106591</v>
      </c>
      <c r="R63" s="0" t="n">
        <v>0.179475</v>
      </c>
      <c r="S63" s="0" t="n">
        <v>49</v>
      </c>
      <c r="T63" s="0" t="n">
        <v>46</v>
      </c>
      <c r="U63" s="0" t="n">
        <v>9</v>
      </c>
      <c r="V63" s="0" t="n">
        <v>19</v>
      </c>
      <c r="W63" s="0" t="n">
        <v>0.0476519</v>
      </c>
      <c r="X63" s="0" t="n">
        <v>0.0682908</v>
      </c>
      <c r="Y63" s="0" t="n">
        <v>29.0896</v>
      </c>
      <c r="Z63" s="0" t="n">
        <v>25.8077</v>
      </c>
      <c r="AA63" s="0" t="n">
        <v>0.0496294</v>
      </c>
      <c r="AB63" s="0" t="n">
        <v>3.7</v>
      </c>
      <c r="AC63" s="1" t="n">
        <v>0.439314</v>
      </c>
      <c r="AD63" s="1" t="n">
        <v>0.399391</v>
      </c>
      <c r="AE63" s="1" t="n">
        <f aca="false">H63-AC63</f>
        <v>0.0322307154471545</v>
      </c>
      <c r="AF63" s="1" t="n">
        <f aca="false">H63-AD63</f>
        <v>0.0721537154471545</v>
      </c>
      <c r="AG63" s="0" t="n">
        <v>48</v>
      </c>
      <c r="AH63" s="0" t="n">
        <v>50</v>
      </c>
      <c r="AI63" s="0" t="n">
        <v>10</v>
      </c>
      <c r="AJ63" s="0" t="n">
        <v>15</v>
      </c>
    </row>
    <row r="64" customFormat="false" ht="15" hidden="false" customHeight="false" outlineLevel="0" collapsed="false">
      <c r="A64" s="0" t="s">
        <v>116</v>
      </c>
      <c r="B64" s="0" t="s">
        <v>37</v>
      </c>
      <c r="C64" s="0" t="s">
        <v>38</v>
      </c>
      <c r="D64" s="0" t="n">
        <v>7</v>
      </c>
      <c r="E64" s="0" t="n">
        <v>131</v>
      </c>
      <c r="F64" s="0" t="n">
        <v>52</v>
      </c>
      <c r="G64" s="0" t="n">
        <v>67</v>
      </c>
      <c r="H64" s="0" t="n">
        <f aca="false">F64/(F64+G64)</f>
        <v>0.436974789915966</v>
      </c>
      <c r="I64" s="0" t="n">
        <v>0.221626</v>
      </c>
      <c r="J64" s="0" t="n">
        <v>0.268398</v>
      </c>
      <c r="K64" s="0" t="n">
        <v>35</v>
      </c>
      <c r="L64" s="0" t="n">
        <v>20</v>
      </c>
      <c r="M64" s="0" t="n">
        <v>0.573137</v>
      </c>
      <c r="N64" s="0" t="n">
        <v>0.434146</v>
      </c>
      <c r="O64" s="0" t="n">
        <v>6</v>
      </c>
      <c r="P64" s="0" t="n">
        <v>9</v>
      </c>
      <c r="Q64" s="0" t="n">
        <v>0.127741</v>
      </c>
      <c r="R64" s="0" t="n">
        <v>0.180108</v>
      </c>
      <c r="S64" s="0" t="n">
        <v>49</v>
      </c>
      <c r="T64" s="0" t="n">
        <v>54</v>
      </c>
      <c r="U64" s="0" t="n">
        <v>3</v>
      </c>
      <c r="V64" s="0" t="n">
        <v>13</v>
      </c>
      <c r="W64" s="0" t="n">
        <v>0.038984</v>
      </c>
      <c r="X64" s="0" t="n">
        <v>0.0489682</v>
      </c>
      <c r="Y64" s="0" t="n">
        <v>34.174</v>
      </c>
      <c r="Z64" s="0" t="n">
        <v>27.8423</v>
      </c>
      <c r="AA64" s="0" t="n">
        <v>0.0309339</v>
      </c>
      <c r="AB64" s="0" t="n">
        <v>2.7</v>
      </c>
      <c r="AC64" s="1" t="n">
        <v>0.439316</v>
      </c>
      <c r="AD64" s="1" t="n">
        <v>0.40001</v>
      </c>
      <c r="AE64" s="1" t="n">
        <f aca="false">H64-AC64</f>
        <v>-0.0023412100840336</v>
      </c>
      <c r="AF64" s="1" t="n">
        <f aca="false">H64-AD64</f>
        <v>0.0369647899159664</v>
      </c>
      <c r="AG64" s="0" t="n">
        <v>39</v>
      </c>
      <c r="AH64" s="0" t="n">
        <v>53</v>
      </c>
      <c r="AI64" s="0" t="n">
        <v>13</v>
      </c>
      <c r="AJ64" s="0" t="n">
        <v>14</v>
      </c>
    </row>
    <row r="65" customFormat="false" ht="15" hidden="false" customHeight="false" outlineLevel="0" collapsed="false">
      <c r="A65" s="0" t="s">
        <v>117</v>
      </c>
      <c r="B65" s="0" t="s">
        <v>37</v>
      </c>
      <c r="C65" s="0" t="s">
        <v>85</v>
      </c>
      <c r="D65" s="0" t="n">
        <v>40</v>
      </c>
      <c r="E65" s="0" t="n">
        <v>18</v>
      </c>
      <c r="F65" s="0" t="n">
        <v>482</v>
      </c>
      <c r="G65" s="0" t="n">
        <v>333</v>
      </c>
      <c r="H65" s="0" t="n">
        <f aca="false">F65/(F65+G65)</f>
        <v>0.591411042944785</v>
      </c>
      <c r="I65" s="0" t="n">
        <v>0.484135</v>
      </c>
      <c r="J65" s="0" t="n">
        <v>0.393342</v>
      </c>
      <c r="K65" s="0" t="n">
        <v>195</v>
      </c>
      <c r="L65" s="0" t="n">
        <v>176</v>
      </c>
      <c r="M65" s="0" t="n">
        <v>0.329564</v>
      </c>
      <c r="N65" s="0" t="n">
        <v>0.307321</v>
      </c>
      <c r="O65" s="0" t="n">
        <v>123</v>
      </c>
      <c r="P65" s="0" t="n">
        <v>170</v>
      </c>
      <c r="Q65" s="0" t="n">
        <v>0.236164</v>
      </c>
      <c r="R65" s="0" t="n">
        <v>0.299389</v>
      </c>
      <c r="S65" s="0" t="n">
        <v>454</v>
      </c>
      <c r="T65" s="0" t="n">
        <v>298</v>
      </c>
      <c r="U65" s="0" t="n">
        <v>28</v>
      </c>
      <c r="V65" s="0" t="n">
        <v>35</v>
      </c>
      <c r="W65" s="0" t="n">
        <v>0.059378</v>
      </c>
      <c r="X65" s="0" t="n">
        <v>0.0781523</v>
      </c>
      <c r="Y65" s="0" t="n">
        <v>42.0685</v>
      </c>
      <c r="Z65" s="0" t="n">
        <v>43.4695</v>
      </c>
      <c r="AA65" s="0" t="n">
        <v>0.0723855</v>
      </c>
      <c r="AB65" s="0" t="n">
        <v>13.6</v>
      </c>
      <c r="AC65" s="1" t="n">
        <v>0.497259</v>
      </c>
      <c r="AD65" s="1" t="n">
        <v>0.495184</v>
      </c>
      <c r="AE65" s="1" t="n">
        <f aca="false">H65-AC65</f>
        <v>0.0941520429447853</v>
      </c>
      <c r="AF65" s="1" t="n">
        <f aca="false">H65-AD65</f>
        <v>0.0962270429447853</v>
      </c>
      <c r="AG65" s="0" t="n">
        <v>307</v>
      </c>
      <c r="AH65" s="0" t="n">
        <v>224</v>
      </c>
      <c r="AI65" s="0" t="n">
        <v>175</v>
      </c>
      <c r="AJ65" s="0" t="n">
        <v>109</v>
      </c>
    </row>
    <row r="66" customFormat="false" ht="15" hidden="false" customHeight="false" outlineLevel="0" collapsed="false">
      <c r="A66" s="0" t="s">
        <v>118</v>
      </c>
      <c r="B66" s="0" t="s">
        <v>37</v>
      </c>
      <c r="C66" s="0" t="s">
        <v>38</v>
      </c>
      <c r="D66" s="0" t="n">
        <v>12</v>
      </c>
      <c r="E66" s="0" t="n">
        <v>15.5</v>
      </c>
      <c r="F66" s="0" t="n">
        <v>70</v>
      </c>
      <c r="G66" s="0" t="n">
        <v>31</v>
      </c>
      <c r="H66" s="0" t="n">
        <f aca="false">F66/(F66+G66)</f>
        <v>0.693069306930693</v>
      </c>
      <c r="I66" s="0" t="n">
        <v>0.704576</v>
      </c>
      <c r="J66" s="0" t="n">
        <v>0.513665</v>
      </c>
      <c r="K66" s="0" t="n">
        <v>11</v>
      </c>
      <c r="L66" s="0" t="n">
        <v>5</v>
      </c>
      <c r="M66" s="0" t="n">
        <v>0.582066</v>
      </c>
      <c r="N66" s="0" t="n">
        <v>0.387651</v>
      </c>
      <c r="O66" s="0" t="n">
        <v>10</v>
      </c>
      <c r="P66" s="0" t="n">
        <v>5</v>
      </c>
      <c r="Q66" s="0" t="n">
        <v>0.549079</v>
      </c>
      <c r="R66" s="0" t="n">
        <v>0.378434</v>
      </c>
      <c r="S66" s="0" t="n">
        <v>55</v>
      </c>
      <c r="T66" s="0" t="n">
        <v>25</v>
      </c>
      <c r="U66" s="0" t="n">
        <v>15</v>
      </c>
      <c r="V66" s="0" t="n">
        <v>6</v>
      </c>
      <c r="W66" s="0" t="n">
        <v>0.0155027</v>
      </c>
      <c r="X66" s="0" t="n">
        <v>0.0228176</v>
      </c>
      <c r="Y66" s="0" t="n">
        <v>71.0249</v>
      </c>
      <c r="Z66" s="0" t="n">
        <v>55.1239</v>
      </c>
      <c r="AA66" s="0" t="n">
        <v>0.0249039</v>
      </c>
      <c r="AB66" s="0" t="n">
        <v>0.3</v>
      </c>
      <c r="AC66" s="1" t="n">
        <v>0.511312</v>
      </c>
      <c r="AD66" s="1" t="n">
        <v>0.521526</v>
      </c>
      <c r="AE66" s="1" t="n">
        <f aca="false">H66-AC66</f>
        <v>0.181757306930693</v>
      </c>
      <c r="AF66" s="1" t="n">
        <f aca="false">H66-AD66</f>
        <v>0.171543306930693</v>
      </c>
      <c r="AG66" s="0" t="n">
        <v>29</v>
      </c>
      <c r="AH66" s="0" t="n">
        <v>8</v>
      </c>
      <c r="AI66" s="0" t="n">
        <v>41</v>
      </c>
      <c r="AJ66" s="0" t="n">
        <v>23</v>
      </c>
    </row>
    <row r="67" customFormat="false" ht="15" hidden="false" customHeight="false" outlineLevel="0" collapsed="false">
      <c r="A67" s="0" t="s">
        <v>119</v>
      </c>
      <c r="B67" s="0" t="s">
        <v>60</v>
      </c>
      <c r="C67" s="0" t="s">
        <v>61</v>
      </c>
      <c r="D67" s="0" t="n">
        <v>17</v>
      </c>
      <c r="E67" s="0" t="n">
        <v>12</v>
      </c>
      <c r="F67" s="0" t="n">
        <v>107</v>
      </c>
      <c r="G67" s="0" t="n">
        <v>70</v>
      </c>
      <c r="H67" s="0" t="n">
        <f aca="false">F67/(F67+G67)</f>
        <v>0.604519774011299</v>
      </c>
      <c r="I67" s="0" t="n">
        <v>0.562433</v>
      </c>
      <c r="J67" s="0" t="n">
        <v>0.456785</v>
      </c>
      <c r="K67" s="0" t="n">
        <v>17</v>
      </c>
      <c r="L67" s="0" t="n">
        <v>19</v>
      </c>
      <c r="M67" s="0" t="n">
        <v>0.376272</v>
      </c>
      <c r="N67" s="0" t="n">
        <v>0.402712</v>
      </c>
      <c r="O67" s="0" t="n">
        <v>12</v>
      </c>
      <c r="P67" s="0" t="n">
        <v>21</v>
      </c>
      <c r="Q67" s="0" t="n">
        <v>0.361009</v>
      </c>
      <c r="R67" s="0" t="n">
        <v>0.497157</v>
      </c>
      <c r="S67" s="0" t="n">
        <v>92</v>
      </c>
      <c r="T67" s="0" t="n">
        <v>54</v>
      </c>
      <c r="U67" s="0" t="n">
        <v>15</v>
      </c>
      <c r="V67" s="0" t="n">
        <v>16</v>
      </c>
      <c r="W67" s="0" t="n">
        <v>0.0212276</v>
      </c>
      <c r="X67" s="0" t="n">
        <v>0.0325121</v>
      </c>
      <c r="Y67" s="0" t="n">
        <v>48.1535</v>
      </c>
      <c r="Z67" s="0" t="n">
        <v>47.9108</v>
      </c>
      <c r="AA67" s="0" t="n">
        <v>0.0305636</v>
      </c>
      <c r="AB67" s="0" t="n">
        <v>0.1</v>
      </c>
      <c r="AC67" s="1" t="n">
        <v>0.503952</v>
      </c>
      <c r="AD67" s="1" t="n">
        <v>0.507479</v>
      </c>
      <c r="AE67" s="1" t="n">
        <f aca="false">H67-AC67</f>
        <v>0.100567774011299</v>
      </c>
      <c r="AF67" s="1" t="n">
        <f aca="false">H67-AD67</f>
        <v>0.0970407740112994</v>
      </c>
      <c r="AG67" s="0" t="n">
        <v>61</v>
      </c>
      <c r="AH67" s="0" t="n">
        <v>47</v>
      </c>
      <c r="AI67" s="0" t="n">
        <v>46</v>
      </c>
      <c r="AJ67" s="0" t="n">
        <v>23</v>
      </c>
    </row>
    <row r="68" customFormat="false" ht="15" hidden="false" customHeight="false" outlineLevel="0" collapsed="false">
      <c r="A68" s="0" t="s">
        <v>120</v>
      </c>
      <c r="B68" s="0" t="s">
        <v>60</v>
      </c>
      <c r="C68" s="0" t="s">
        <v>61</v>
      </c>
      <c r="D68" s="0" t="n">
        <v>1</v>
      </c>
      <c r="E68" s="0" t="n">
        <v>20</v>
      </c>
      <c r="F68" s="0" t="n">
        <v>34</v>
      </c>
      <c r="G68" s="0" t="n">
        <v>22</v>
      </c>
      <c r="H68" s="0" t="n">
        <f aca="false">F68/(F68+G68)</f>
        <v>0.607142857142857</v>
      </c>
      <c r="I68" s="0" t="n">
        <v>0.684894</v>
      </c>
      <c r="J68" s="0" t="n">
        <v>0.584443</v>
      </c>
      <c r="K68" s="0" t="n">
        <v>7</v>
      </c>
      <c r="L68" s="0" t="n">
        <v>4</v>
      </c>
      <c r="M68" s="0" t="n">
        <v>0.222222</v>
      </c>
      <c r="N68" s="0" t="n">
        <v>0.140351</v>
      </c>
      <c r="O68" s="0" t="n">
        <v>11</v>
      </c>
      <c r="P68" s="0" t="n">
        <v>1</v>
      </c>
      <c r="Q68" s="0" t="n">
        <v>0.607</v>
      </c>
      <c r="R68" s="0" t="n">
        <v>0.123124</v>
      </c>
      <c r="S68" s="0" t="n">
        <v>29</v>
      </c>
      <c r="T68" s="0" t="n">
        <v>18</v>
      </c>
      <c r="U68" s="0" t="n">
        <v>5</v>
      </c>
      <c r="V68" s="0" t="n">
        <v>4</v>
      </c>
      <c r="W68" s="0" t="n">
        <v>0.0581276</v>
      </c>
      <c r="X68" s="0" t="n">
        <v>0.0887417</v>
      </c>
      <c r="AA68" s="0" t="n">
        <v>0.0545005</v>
      </c>
      <c r="AC68" s="1" t="n">
        <v>0.544225</v>
      </c>
      <c r="AD68" s="1" t="n">
        <v>0.574423</v>
      </c>
      <c r="AE68" s="1" t="n">
        <f aca="false">H68-AC68</f>
        <v>0.0629178571428571</v>
      </c>
      <c r="AF68" s="1" t="n">
        <f aca="false">H68-AD68</f>
        <v>0.0327198571428571</v>
      </c>
      <c r="AG68" s="0" t="n">
        <v>28</v>
      </c>
      <c r="AH68" s="0" t="n">
        <v>18</v>
      </c>
      <c r="AI68" s="0" t="n">
        <v>6</v>
      </c>
      <c r="AJ68" s="0" t="n">
        <v>4</v>
      </c>
    </row>
    <row r="69" customFormat="false" ht="15" hidden="false" customHeight="false" outlineLevel="0" collapsed="false">
      <c r="A69" s="0" t="s">
        <v>121</v>
      </c>
      <c r="B69" s="0" t="s">
        <v>60</v>
      </c>
      <c r="C69" s="0" t="s">
        <v>61</v>
      </c>
      <c r="D69" s="0" t="n">
        <v>1</v>
      </c>
      <c r="E69" s="0" t="n">
        <v>10</v>
      </c>
      <c r="F69" s="0" t="n">
        <v>2</v>
      </c>
      <c r="G69" s="0" t="n">
        <v>9</v>
      </c>
      <c r="H69" s="0" t="n">
        <f aca="false">F69/(F69+G69)</f>
        <v>0.181818181818182</v>
      </c>
      <c r="I69" s="0" t="n">
        <v>0.272968</v>
      </c>
      <c r="J69" s="0" t="n">
        <v>0.628191</v>
      </c>
      <c r="K69" s="0" t="n">
        <v>2</v>
      </c>
      <c r="L69" s="0" t="n">
        <v>4</v>
      </c>
      <c r="M69" s="0" t="n">
        <v>0.182006</v>
      </c>
      <c r="N69" s="0" t="n">
        <v>0.307962</v>
      </c>
      <c r="O69" s="0" t="n">
        <v>1</v>
      </c>
      <c r="P69" s="0" t="n">
        <v>0</v>
      </c>
      <c r="Q69" s="0" t="n">
        <v>0.24895</v>
      </c>
      <c r="R69" s="0" t="n">
        <v>0</v>
      </c>
      <c r="S69" s="0" t="n">
        <v>2</v>
      </c>
      <c r="T69" s="0" t="n">
        <v>7</v>
      </c>
      <c r="U69" s="0" t="n">
        <v>0</v>
      </c>
      <c r="V69" s="0" t="n">
        <v>2</v>
      </c>
      <c r="W69" s="0" t="n">
        <v>0.0153376</v>
      </c>
      <c r="X69" s="0" t="n">
        <v>0.0202981</v>
      </c>
      <c r="Y69" s="0" t="n">
        <v>37.7374</v>
      </c>
      <c r="Z69" s="0" t="n">
        <v>28.0045</v>
      </c>
      <c r="AA69" s="0" t="n">
        <v>0.0173587</v>
      </c>
      <c r="AC69" s="1" t="n">
        <v>0.489384</v>
      </c>
      <c r="AD69" s="1" t="n">
        <v>0.479657</v>
      </c>
      <c r="AE69" s="1" t="n">
        <f aca="false">H69-AC69</f>
        <v>-0.307565818181818</v>
      </c>
      <c r="AF69" s="1" t="n">
        <f aca="false">H69-AD69</f>
        <v>-0.297838818181818</v>
      </c>
      <c r="AG69" s="0" t="n">
        <v>2</v>
      </c>
      <c r="AH69" s="0" t="n">
        <v>7</v>
      </c>
      <c r="AI69" s="0" t="n">
        <v>0</v>
      </c>
      <c r="AJ69" s="0" t="n">
        <v>2</v>
      </c>
    </row>
    <row r="70" customFormat="false" ht="15" hidden="false" customHeight="false" outlineLevel="0" collapsed="false">
      <c r="A70" s="0" t="s">
        <v>122</v>
      </c>
      <c r="B70" s="0" t="s">
        <v>60</v>
      </c>
      <c r="C70" s="0" t="s">
        <v>61</v>
      </c>
      <c r="D70" s="0" t="n">
        <v>1</v>
      </c>
      <c r="E70" s="0" t="n">
        <v>32</v>
      </c>
      <c r="F70" s="0" t="n">
        <v>8</v>
      </c>
      <c r="G70" s="0" t="n">
        <v>10</v>
      </c>
      <c r="H70" s="0" t="n">
        <f aca="false">F70/(F70+G70)</f>
        <v>0.444444444444444</v>
      </c>
      <c r="I70" s="0" t="n">
        <v>0.0853476</v>
      </c>
      <c r="J70" s="0" t="n">
        <v>0.104456</v>
      </c>
      <c r="K70" s="0" t="n">
        <v>2</v>
      </c>
      <c r="L70" s="0" t="n">
        <v>2</v>
      </c>
      <c r="M70" s="0" t="n">
        <v>0.213988</v>
      </c>
      <c r="N70" s="0" t="n">
        <v>0.213988</v>
      </c>
      <c r="O70" s="0" t="n">
        <v>6</v>
      </c>
      <c r="P70" s="0" t="n">
        <v>0</v>
      </c>
      <c r="Q70" s="0" t="n">
        <v>0.218262</v>
      </c>
      <c r="R70" s="0" t="n">
        <v>0</v>
      </c>
      <c r="S70" s="0" t="n">
        <v>8</v>
      </c>
      <c r="T70" s="0" t="n">
        <v>10</v>
      </c>
      <c r="U70" s="0" t="n">
        <v>0</v>
      </c>
      <c r="V70" s="0" t="n">
        <v>0</v>
      </c>
      <c r="W70" s="0" t="n">
        <v>0.0235115</v>
      </c>
      <c r="X70" s="0" t="n">
        <v>0.0249973</v>
      </c>
      <c r="Y70" s="0" t="n">
        <v>20.9071</v>
      </c>
      <c r="Z70" s="0" t="n">
        <v>23.0339</v>
      </c>
      <c r="AA70" s="0" t="n">
        <v>0.0162126</v>
      </c>
      <c r="AC70" s="1" t="n">
        <v>0.418595</v>
      </c>
      <c r="AD70" s="1" t="n">
        <v>0.362072</v>
      </c>
      <c r="AE70" s="1" t="n">
        <f aca="false">H70-AC70</f>
        <v>0.0258494444444444</v>
      </c>
      <c r="AF70" s="1" t="n">
        <f aca="false">H70-AD70</f>
        <v>0.0823724444444444</v>
      </c>
      <c r="AG70" s="0" t="n">
        <v>8</v>
      </c>
      <c r="AH70" s="0" t="n">
        <v>7</v>
      </c>
      <c r="AI70" s="0" t="n">
        <v>0</v>
      </c>
      <c r="AJ70" s="0" t="n">
        <v>3</v>
      </c>
    </row>
    <row r="71" customFormat="false" ht="15" hidden="false" customHeight="false" outlineLevel="0" collapsed="false">
      <c r="A71" s="0" t="s">
        <v>123</v>
      </c>
      <c r="B71" s="0" t="s">
        <v>60</v>
      </c>
      <c r="C71" s="0" t="s">
        <v>61</v>
      </c>
      <c r="D71" s="0" t="n">
        <v>2</v>
      </c>
      <c r="E71" s="0" t="n">
        <v>88.5</v>
      </c>
      <c r="F71" s="0" t="n">
        <v>8</v>
      </c>
      <c r="G71" s="0" t="n">
        <v>10</v>
      </c>
      <c r="H71" s="0" t="n">
        <f aca="false">F71/(F71+G71)</f>
        <v>0.444444444444444</v>
      </c>
      <c r="I71" s="0" t="n">
        <v>0.174595</v>
      </c>
      <c r="J71" s="0" t="n">
        <v>0.209116</v>
      </c>
      <c r="K71" s="0" t="n">
        <v>2</v>
      </c>
      <c r="L71" s="0" t="n">
        <v>1</v>
      </c>
      <c r="M71" s="0" t="n">
        <v>0.546894</v>
      </c>
      <c r="N71" s="0" t="n">
        <v>0.376362</v>
      </c>
      <c r="O71" s="0" t="n">
        <v>2</v>
      </c>
      <c r="P71" s="0" t="n">
        <v>8</v>
      </c>
      <c r="Q71" s="0" t="n">
        <v>0.0496559</v>
      </c>
      <c r="R71" s="0" t="n">
        <v>0.172871</v>
      </c>
      <c r="S71" s="0" t="n">
        <v>6</v>
      </c>
      <c r="T71" s="0" t="n">
        <v>7</v>
      </c>
      <c r="U71" s="0" t="n">
        <v>2</v>
      </c>
      <c r="V71" s="0" t="n">
        <v>3</v>
      </c>
      <c r="W71" s="0" t="n">
        <v>0.0258152</v>
      </c>
      <c r="X71" s="0" t="n">
        <v>0.0338021</v>
      </c>
      <c r="Y71" s="0" t="n">
        <v>26.5065</v>
      </c>
      <c r="Z71" s="0" t="n">
        <v>25.8358</v>
      </c>
      <c r="AA71" s="0" t="n">
        <v>0.0231946</v>
      </c>
      <c r="AC71" s="1" t="n">
        <v>0.445416</v>
      </c>
      <c r="AD71" s="1" t="n">
        <v>0.406168</v>
      </c>
      <c r="AE71" s="1" t="n">
        <f aca="false">H71-AC71</f>
        <v>-0.000971555555555559</v>
      </c>
      <c r="AF71" s="1" t="n">
        <f aca="false">H71-AD71</f>
        <v>0.0382764444444444</v>
      </c>
      <c r="AG71" s="0" t="n">
        <v>4</v>
      </c>
      <c r="AH71" s="0" t="n">
        <v>4</v>
      </c>
      <c r="AI71" s="0" t="n">
        <v>4</v>
      </c>
      <c r="AJ71" s="0" t="n">
        <v>6</v>
      </c>
    </row>
    <row r="72" customFormat="false" ht="15" hidden="false" customHeight="false" outlineLevel="0" collapsed="false">
      <c r="A72" s="0" t="s">
        <v>124</v>
      </c>
      <c r="B72" s="0" t="s">
        <v>37</v>
      </c>
      <c r="C72" s="0" t="s">
        <v>38</v>
      </c>
      <c r="D72" s="0" t="n">
        <v>38</v>
      </c>
      <c r="E72" s="0" t="n">
        <v>31</v>
      </c>
      <c r="F72" s="0" t="n">
        <v>109</v>
      </c>
      <c r="G72" s="0" t="n">
        <v>152</v>
      </c>
      <c r="H72" s="0" t="n">
        <f aca="false">F72/(F72+G72)</f>
        <v>0.417624521072797</v>
      </c>
      <c r="I72" s="0" t="n">
        <v>0.307075</v>
      </c>
      <c r="J72" s="0" t="n">
        <v>0.381945</v>
      </c>
      <c r="K72" s="0" t="n">
        <v>37</v>
      </c>
      <c r="L72" s="0" t="n">
        <v>31</v>
      </c>
      <c r="M72" s="0" t="n">
        <v>0.320554</v>
      </c>
      <c r="N72" s="0" t="n">
        <v>0.283299</v>
      </c>
      <c r="O72" s="0" t="n">
        <v>27</v>
      </c>
      <c r="P72" s="0" t="n">
        <v>31</v>
      </c>
      <c r="Q72" s="0" t="n">
        <v>0.280768</v>
      </c>
      <c r="R72" s="0" t="n">
        <v>0.30949</v>
      </c>
      <c r="S72" s="0" t="n">
        <v>90</v>
      </c>
      <c r="T72" s="0" t="n">
        <v>124</v>
      </c>
      <c r="U72" s="0" t="n">
        <v>19</v>
      </c>
      <c r="V72" s="0" t="n">
        <v>28</v>
      </c>
      <c r="W72" s="0" t="n">
        <v>0.0308728</v>
      </c>
      <c r="X72" s="0" t="n">
        <v>0.043844</v>
      </c>
      <c r="Y72" s="0" t="n">
        <v>33.1412</v>
      </c>
      <c r="Z72" s="0" t="n">
        <v>27.894</v>
      </c>
      <c r="AA72" s="0" t="n">
        <v>0.0389078</v>
      </c>
      <c r="AB72" s="0" t="n">
        <v>0.9</v>
      </c>
      <c r="AC72" s="1" t="n">
        <v>0.476864</v>
      </c>
      <c r="AD72" s="1" t="n">
        <v>0.458327</v>
      </c>
      <c r="AE72" s="1" t="n">
        <f aca="false">H72-AC72</f>
        <v>-0.0592394789272031</v>
      </c>
      <c r="AF72" s="1" t="n">
        <f aca="false">H72-AD72</f>
        <v>-0.040702478927203</v>
      </c>
      <c r="AG72" s="0" t="n">
        <v>64</v>
      </c>
      <c r="AH72" s="0" t="n">
        <v>100</v>
      </c>
      <c r="AI72" s="0" t="n">
        <v>45</v>
      </c>
      <c r="AJ72" s="0" t="n">
        <v>52</v>
      </c>
    </row>
    <row r="73" customFormat="false" ht="15" hidden="false" customHeight="false" outlineLevel="0" collapsed="false">
      <c r="A73" s="0" t="s">
        <v>125</v>
      </c>
      <c r="B73" s="0" t="s">
        <v>74</v>
      </c>
      <c r="C73" s="0" t="s">
        <v>74</v>
      </c>
      <c r="D73" s="0" t="n">
        <v>1</v>
      </c>
      <c r="E73" s="0" t="n">
        <v>22</v>
      </c>
      <c r="F73" s="0" t="n">
        <v>54</v>
      </c>
      <c r="G73" s="0" t="n">
        <v>31</v>
      </c>
      <c r="H73" s="0" t="n">
        <f aca="false">F73/(F73+G73)</f>
        <v>0.635294117647059</v>
      </c>
      <c r="I73" s="0" t="n">
        <v>0.472701</v>
      </c>
      <c r="J73" s="0" t="n">
        <v>0.339774</v>
      </c>
      <c r="K73" s="0" t="n">
        <v>23</v>
      </c>
      <c r="L73" s="0" t="n">
        <v>14</v>
      </c>
      <c r="M73" s="0" t="n">
        <v>0.512143</v>
      </c>
      <c r="N73" s="0" t="n">
        <v>0.389871</v>
      </c>
      <c r="O73" s="0" t="n">
        <v>12</v>
      </c>
      <c r="P73" s="0" t="n">
        <v>16</v>
      </c>
      <c r="Q73" s="0" t="n">
        <v>0.34</v>
      </c>
      <c r="R73" s="0" t="n">
        <v>0.407186</v>
      </c>
      <c r="S73" s="0" t="n">
        <v>48</v>
      </c>
      <c r="T73" s="0" t="n">
        <v>28</v>
      </c>
      <c r="U73" s="0" t="n">
        <v>6</v>
      </c>
      <c r="V73" s="0" t="n">
        <v>3</v>
      </c>
      <c r="W73" s="0" t="n">
        <v>0.0674063</v>
      </c>
      <c r="X73" s="0" t="n">
        <v>0.0861665</v>
      </c>
      <c r="Y73" s="0" t="n">
        <v>40.991</v>
      </c>
      <c r="Z73" s="0" t="n">
        <v>43.457</v>
      </c>
      <c r="AA73" s="0" t="n">
        <v>0.108717</v>
      </c>
      <c r="AC73" s="1" t="n">
        <v>0.494521</v>
      </c>
      <c r="AD73" s="1" t="n">
        <v>0.490553</v>
      </c>
      <c r="AE73" s="1" t="n">
        <f aca="false">H73-AC73</f>
        <v>0.140773117647059</v>
      </c>
      <c r="AF73" s="1" t="n">
        <f aca="false">H73-AD73</f>
        <v>0.144741117647059</v>
      </c>
      <c r="AG73" s="0" t="n">
        <v>24</v>
      </c>
      <c r="AH73" s="0" t="n">
        <v>4</v>
      </c>
      <c r="AI73" s="0" t="n">
        <v>30</v>
      </c>
      <c r="AJ73" s="0" t="n">
        <v>27</v>
      </c>
    </row>
    <row r="74" customFormat="false" ht="15" hidden="false" customHeight="false" outlineLevel="0" collapsed="false">
      <c r="A74" s="0" t="s">
        <v>126</v>
      </c>
      <c r="B74" s="0" t="s">
        <v>74</v>
      </c>
      <c r="C74" s="0" t="s">
        <v>74</v>
      </c>
      <c r="D74" s="0" t="n">
        <v>6</v>
      </c>
      <c r="E74" s="0" t="n">
        <v>11</v>
      </c>
      <c r="F74" s="0" t="n">
        <v>28</v>
      </c>
      <c r="G74" s="0" t="n">
        <v>24</v>
      </c>
      <c r="H74" s="0" t="n">
        <f aca="false">F74/(F74+G74)</f>
        <v>0.538461538461538</v>
      </c>
      <c r="I74" s="0" t="n">
        <v>0.290729</v>
      </c>
      <c r="J74" s="0" t="n">
        <v>0.259994</v>
      </c>
      <c r="K74" s="0" t="n">
        <v>13</v>
      </c>
      <c r="L74" s="0" t="n">
        <v>7</v>
      </c>
      <c r="M74" s="0" t="n">
        <v>0.307765</v>
      </c>
      <c r="N74" s="0" t="n">
        <v>0.193157</v>
      </c>
      <c r="O74" s="0" t="n">
        <v>7</v>
      </c>
      <c r="P74" s="0" t="n">
        <v>3</v>
      </c>
      <c r="Q74" s="0" t="n">
        <v>0.239604</v>
      </c>
      <c r="R74" s="0" t="n">
        <v>0.118977</v>
      </c>
      <c r="S74" s="0" t="n">
        <v>26</v>
      </c>
      <c r="T74" s="0" t="n">
        <v>22</v>
      </c>
      <c r="U74" s="0" t="n">
        <v>2</v>
      </c>
      <c r="V74" s="0" t="n">
        <v>2</v>
      </c>
      <c r="W74" s="0" t="n">
        <v>0.0158805</v>
      </c>
      <c r="X74" s="0" t="n">
        <v>0.0211074</v>
      </c>
      <c r="Y74" s="0" t="n">
        <v>29.998</v>
      </c>
      <c r="Z74" s="0" t="n">
        <v>34.4062</v>
      </c>
      <c r="AA74" s="0" t="n">
        <v>0.0211564</v>
      </c>
      <c r="AB74" s="0" t="n">
        <v>0.02</v>
      </c>
      <c r="AC74" s="1" t="n">
        <v>0.490611</v>
      </c>
      <c r="AD74" s="1" t="n">
        <v>0.482038</v>
      </c>
      <c r="AE74" s="1" t="n">
        <f aca="false">H74-AC74</f>
        <v>0.0478505384615384</v>
      </c>
      <c r="AF74" s="1" t="n">
        <f aca="false">H74-AD74</f>
        <v>0.0564235384615384</v>
      </c>
      <c r="AG74" s="0" t="n">
        <v>23</v>
      </c>
      <c r="AH74" s="0" t="n">
        <v>10</v>
      </c>
      <c r="AI74" s="0" t="n">
        <v>5</v>
      </c>
      <c r="AJ74" s="0" t="n">
        <v>14</v>
      </c>
    </row>
    <row r="75" customFormat="false" ht="15" hidden="false" customHeight="false" outlineLevel="0" collapsed="false">
      <c r="A75" s="0" t="s">
        <v>127</v>
      </c>
      <c r="B75" s="0" t="s">
        <v>74</v>
      </c>
      <c r="C75" s="0" t="s">
        <v>74</v>
      </c>
      <c r="D75" s="0" t="n">
        <v>1</v>
      </c>
      <c r="E75" s="0" t="n">
        <v>21</v>
      </c>
      <c r="F75" s="0" t="n">
        <v>15</v>
      </c>
      <c r="G75" s="0" t="n">
        <v>13</v>
      </c>
      <c r="H75" s="0" t="n">
        <f aca="false">F75/(F75+G75)</f>
        <v>0.535714285714286</v>
      </c>
      <c r="I75" s="0" t="n">
        <v>0.36037</v>
      </c>
      <c r="J75" s="0" t="n">
        <v>0.328085</v>
      </c>
      <c r="K75" s="0" t="n">
        <v>2</v>
      </c>
      <c r="L75" s="0" t="n">
        <v>3</v>
      </c>
      <c r="M75" s="0" t="n">
        <v>0.327957</v>
      </c>
      <c r="N75" s="0" t="n">
        <v>0.422633</v>
      </c>
      <c r="O75" s="0" t="n">
        <v>3</v>
      </c>
      <c r="P75" s="0" t="n">
        <v>1</v>
      </c>
      <c r="Q75" s="0" t="n">
        <v>0.372375</v>
      </c>
      <c r="R75" s="0" t="n">
        <v>0.165115</v>
      </c>
      <c r="S75" s="0" t="n">
        <v>12</v>
      </c>
      <c r="T75" s="0" t="n">
        <v>10</v>
      </c>
      <c r="U75" s="0" t="n">
        <v>3</v>
      </c>
      <c r="V75" s="0" t="n">
        <v>3</v>
      </c>
      <c r="W75" s="0" t="n">
        <v>0.0203123</v>
      </c>
      <c r="X75" s="0" t="n">
        <v>0.0291356</v>
      </c>
      <c r="AA75" s="0" t="n">
        <v>0.0366392</v>
      </c>
      <c r="AC75" s="1" t="n">
        <v>0.490799</v>
      </c>
      <c r="AD75" s="1" t="n">
        <v>0.482684</v>
      </c>
      <c r="AE75" s="1" t="n">
        <f aca="false">H75-AC75</f>
        <v>0.0449152857142857</v>
      </c>
      <c r="AF75" s="1" t="n">
        <f aca="false">H75-AD75</f>
        <v>0.0530302857142857</v>
      </c>
      <c r="AG75" s="0" t="n">
        <v>8</v>
      </c>
      <c r="AH75" s="0" t="n">
        <v>8</v>
      </c>
      <c r="AI75" s="0" t="n">
        <v>7</v>
      </c>
      <c r="AJ75" s="0" t="n">
        <v>5</v>
      </c>
    </row>
    <row r="76" customFormat="false" ht="15" hidden="false" customHeight="false" outlineLevel="0" collapsed="false">
      <c r="A76" s="0" t="s">
        <v>128</v>
      </c>
      <c r="B76" s="0" t="s">
        <v>60</v>
      </c>
      <c r="C76" s="0" t="s">
        <v>61</v>
      </c>
      <c r="D76" s="0" t="n">
        <v>8</v>
      </c>
      <c r="E76" s="0" t="n">
        <v>33</v>
      </c>
      <c r="F76" s="0" t="n">
        <v>44</v>
      </c>
      <c r="G76" s="0" t="n">
        <v>53</v>
      </c>
      <c r="H76" s="0" t="n">
        <f aca="false">F76/(F76+G76)</f>
        <v>0.45360824742268</v>
      </c>
      <c r="I76" s="0" t="n">
        <v>0.293863</v>
      </c>
      <c r="J76" s="0" t="n">
        <v>0.333901</v>
      </c>
      <c r="K76" s="0" t="n">
        <v>13</v>
      </c>
      <c r="L76" s="0" t="n">
        <v>18</v>
      </c>
      <c r="M76" s="0" t="n">
        <v>0.281161</v>
      </c>
      <c r="N76" s="0" t="n">
        <v>0.35131</v>
      </c>
      <c r="O76" s="0" t="n">
        <v>6</v>
      </c>
      <c r="P76" s="0" t="n">
        <v>6</v>
      </c>
      <c r="Q76" s="0" t="n">
        <v>0.171133</v>
      </c>
      <c r="R76" s="0" t="n">
        <v>0.171133</v>
      </c>
      <c r="S76" s="0" t="n">
        <v>36</v>
      </c>
      <c r="T76" s="0" t="n">
        <v>41</v>
      </c>
      <c r="U76" s="0" t="n">
        <v>8</v>
      </c>
      <c r="V76" s="0" t="n">
        <v>12</v>
      </c>
      <c r="W76" s="0" t="n">
        <v>0.0232015</v>
      </c>
      <c r="X76" s="0" t="n">
        <v>0.0367991</v>
      </c>
      <c r="Y76" s="0" t="n">
        <v>28.8141</v>
      </c>
      <c r="Z76" s="0" t="n">
        <v>25.4626</v>
      </c>
      <c r="AA76" s="0" t="n">
        <v>0.0416075</v>
      </c>
      <c r="AC76" s="1" t="n">
        <v>0.47863</v>
      </c>
      <c r="AD76" s="1" t="n">
        <v>0.461046</v>
      </c>
      <c r="AE76" s="1" t="n">
        <f aca="false">H76-AC76</f>
        <v>-0.0250217525773196</v>
      </c>
      <c r="AF76" s="1" t="n">
        <f aca="false">H76-AD76</f>
        <v>-0.0074377525773196</v>
      </c>
      <c r="AG76" s="0" t="n">
        <v>24</v>
      </c>
      <c r="AH76" s="0" t="n">
        <v>18</v>
      </c>
      <c r="AI76" s="0" t="n">
        <v>20</v>
      </c>
      <c r="AJ76" s="0" t="n">
        <v>35</v>
      </c>
    </row>
    <row r="77" customFormat="false" ht="15" hidden="false" customHeight="false" outlineLevel="0" collapsed="false">
      <c r="A77" s="0" t="s">
        <v>129</v>
      </c>
      <c r="B77" s="0" t="s">
        <v>60</v>
      </c>
      <c r="C77" s="0" t="s">
        <v>61</v>
      </c>
      <c r="D77" s="0" t="n">
        <v>148</v>
      </c>
      <c r="E77" s="0" t="n">
        <v>40</v>
      </c>
      <c r="F77" s="0" t="n">
        <v>1051</v>
      </c>
      <c r="G77" s="0" t="n">
        <v>1084</v>
      </c>
      <c r="H77" s="0" t="n">
        <f aca="false">F77/(F77+G77)</f>
        <v>0.492271662763466</v>
      </c>
      <c r="I77" s="0" t="n">
        <v>0.285521</v>
      </c>
      <c r="J77" s="0" t="n">
        <v>0.291869</v>
      </c>
      <c r="K77" s="0" t="n">
        <v>422</v>
      </c>
      <c r="L77" s="0" t="n">
        <v>372</v>
      </c>
      <c r="M77" s="0" t="n">
        <v>0.327347</v>
      </c>
      <c r="N77" s="0" t="n">
        <v>0.300205</v>
      </c>
      <c r="O77" s="0" t="n">
        <v>141</v>
      </c>
      <c r="P77" s="0" t="n">
        <v>201</v>
      </c>
      <c r="Q77" s="0" t="n">
        <v>0.151513</v>
      </c>
      <c r="R77" s="0" t="n">
        <v>0.202905</v>
      </c>
      <c r="S77" s="0" t="n">
        <v>872</v>
      </c>
      <c r="T77" s="0" t="n">
        <v>871</v>
      </c>
      <c r="U77" s="0" t="n">
        <v>179</v>
      </c>
      <c r="V77" s="0" t="n">
        <v>213</v>
      </c>
      <c r="W77" s="0" t="n">
        <v>0.0291373</v>
      </c>
      <c r="X77" s="0" t="n">
        <v>0.0434023</v>
      </c>
      <c r="Y77" s="0" t="n">
        <v>30.4015</v>
      </c>
      <c r="Z77" s="0" t="n">
        <v>25.5374</v>
      </c>
      <c r="AA77" s="0" t="n">
        <v>0.0304503</v>
      </c>
      <c r="AB77" s="0" t="n">
        <v>0.7</v>
      </c>
      <c r="AC77" s="1" t="n">
        <v>0.471623</v>
      </c>
      <c r="AD77" s="1" t="n">
        <v>0.449361</v>
      </c>
      <c r="AE77" s="1" t="n">
        <f aca="false">H77-AC77</f>
        <v>0.0206486627634661</v>
      </c>
      <c r="AF77" s="1" t="n">
        <f aca="false">H77-AD77</f>
        <v>0.0429106627634661</v>
      </c>
      <c r="AG77" s="0" t="n">
        <v>800</v>
      </c>
      <c r="AH77" s="0" t="n">
        <v>819</v>
      </c>
      <c r="AI77" s="0" t="n">
        <v>251</v>
      </c>
      <c r="AJ77" s="0" t="n">
        <v>265</v>
      </c>
    </row>
    <row r="78" customFormat="false" ht="15" hidden="false" customHeight="false" outlineLevel="0" collapsed="false">
      <c r="A78" s="0" t="s">
        <v>130</v>
      </c>
      <c r="B78" s="0" t="s">
        <v>50</v>
      </c>
      <c r="C78" s="0" t="s">
        <v>131</v>
      </c>
      <c r="D78" s="0" t="n">
        <v>1</v>
      </c>
      <c r="E78" s="0" t="n">
        <v>155</v>
      </c>
      <c r="F78" s="0" t="n">
        <v>9</v>
      </c>
      <c r="G78" s="0" t="n">
        <v>16</v>
      </c>
      <c r="H78" s="0" t="n">
        <f aca="false">F78/(F78+G78)</f>
        <v>0.36</v>
      </c>
      <c r="I78" s="0" t="n">
        <v>0.413935</v>
      </c>
      <c r="J78" s="0" t="n">
        <v>0.556667</v>
      </c>
      <c r="K78" s="0" t="n">
        <v>2</v>
      </c>
      <c r="L78" s="0" t="n">
        <v>2</v>
      </c>
      <c r="M78" s="0" t="n">
        <v>0.895112</v>
      </c>
      <c r="N78" s="0" t="n">
        <v>0.895112</v>
      </c>
      <c r="O78" s="0" t="n">
        <v>1</v>
      </c>
      <c r="P78" s="0" t="n">
        <v>9</v>
      </c>
      <c r="Q78" s="0" t="n">
        <v>0.17426</v>
      </c>
      <c r="R78" s="0" t="n">
        <v>0.65509</v>
      </c>
      <c r="S78" s="0" t="n">
        <v>8</v>
      </c>
      <c r="T78" s="0" t="n">
        <v>13</v>
      </c>
      <c r="U78" s="0" t="n">
        <v>1</v>
      </c>
      <c r="V78" s="0" t="n">
        <v>3</v>
      </c>
      <c r="W78" s="0" t="n">
        <v>0.0456746</v>
      </c>
      <c r="X78" s="0" t="n">
        <v>0.0674362</v>
      </c>
      <c r="AA78" s="0" t="n">
        <v>0.0961297</v>
      </c>
      <c r="AC78" s="1" t="n">
        <v>0.481101</v>
      </c>
      <c r="AD78" s="1" t="n">
        <v>0.468866</v>
      </c>
      <c r="AE78" s="1" t="n">
        <f aca="false">H78-AC78</f>
        <v>-0.121101</v>
      </c>
      <c r="AF78" s="1" t="n">
        <f aca="false">H78-AD78</f>
        <v>-0.108866</v>
      </c>
      <c r="AG78" s="0" t="n">
        <v>3</v>
      </c>
      <c r="AH78" s="0" t="n">
        <v>8</v>
      </c>
      <c r="AI78" s="0" t="n">
        <v>6</v>
      </c>
      <c r="AJ78" s="0" t="n">
        <v>8</v>
      </c>
    </row>
    <row r="79" customFormat="false" ht="15" hidden="false" customHeight="false" outlineLevel="0" collapsed="false">
      <c r="A79" s="0" t="s">
        <v>132</v>
      </c>
      <c r="B79" s="0" t="s">
        <v>37</v>
      </c>
      <c r="C79" s="0" t="s">
        <v>38</v>
      </c>
      <c r="D79" s="0" t="n">
        <v>6</v>
      </c>
      <c r="E79" s="0" t="n">
        <v>11</v>
      </c>
      <c r="F79" s="0" t="n">
        <v>47</v>
      </c>
      <c r="G79" s="0" t="n">
        <v>38</v>
      </c>
      <c r="H79" s="0" t="n">
        <f aca="false">F79/(F79+G79)</f>
        <v>0.552941176470588</v>
      </c>
      <c r="I79" s="0" t="n">
        <v>0.29079</v>
      </c>
      <c r="J79" s="0" t="n">
        <v>0.24897</v>
      </c>
      <c r="K79" s="0" t="n">
        <v>14</v>
      </c>
      <c r="L79" s="0" t="n">
        <v>8</v>
      </c>
      <c r="M79" s="0" t="n">
        <v>0.398481</v>
      </c>
      <c r="N79" s="0" t="n">
        <v>0.274599</v>
      </c>
      <c r="O79" s="0" t="n">
        <v>6</v>
      </c>
      <c r="P79" s="0" t="n">
        <v>11</v>
      </c>
      <c r="Q79" s="0" t="n">
        <v>0.15637</v>
      </c>
      <c r="R79" s="0" t="n">
        <v>0.253629</v>
      </c>
      <c r="S79" s="0" t="n">
        <v>35</v>
      </c>
      <c r="T79" s="0" t="n">
        <v>31</v>
      </c>
      <c r="U79" s="0" t="n">
        <v>12</v>
      </c>
      <c r="V79" s="0" t="n">
        <v>7</v>
      </c>
      <c r="W79" s="0" t="n">
        <v>0.024323</v>
      </c>
      <c r="X79" s="0" t="n">
        <v>0.0322731</v>
      </c>
      <c r="AA79" s="0" t="n">
        <v>0.0311582</v>
      </c>
      <c r="AC79" s="1" t="n">
        <v>0.485408</v>
      </c>
      <c r="AD79" s="1" t="n">
        <v>0.472676</v>
      </c>
      <c r="AE79" s="1" t="n">
        <f aca="false">H79-AC79</f>
        <v>0.0675331764705883</v>
      </c>
      <c r="AF79" s="1" t="n">
        <f aca="false">H79-AD79</f>
        <v>0.0802651764705883</v>
      </c>
      <c r="AG79" s="0" t="n">
        <v>12</v>
      </c>
      <c r="AH79" s="0" t="n">
        <v>16</v>
      </c>
      <c r="AI79" s="0" t="n">
        <v>35</v>
      </c>
      <c r="AJ79" s="0" t="n">
        <v>22</v>
      </c>
    </row>
    <row r="80" customFormat="false" ht="15" hidden="false" customHeight="false" outlineLevel="0" collapsed="false">
      <c r="A80" s="0" t="s">
        <v>133</v>
      </c>
      <c r="B80" s="0" t="s">
        <v>50</v>
      </c>
      <c r="C80" s="0" t="s">
        <v>134</v>
      </c>
      <c r="D80" s="0" t="n">
        <v>10</v>
      </c>
      <c r="E80" s="0" t="n">
        <v>33</v>
      </c>
      <c r="F80" s="0" t="n">
        <v>53</v>
      </c>
      <c r="G80" s="0" t="n">
        <v>37</v>
      </c>
      <c r="H80" s="0" t="n">
        <f aca="false">F80/(F80+G80)</f>
        <v>0.588888888888889</v>
      </c>
      <c r="I80" s="0" t="n">
        <v>0.39759</v>
      </c>
      <c r="J80" s="0" t="n">
        <v>0.315422</v>
      </c>
      <c r="K80" s="0" t="n">
        <v>12</v>
      </c>
      <c r="L80" s="0" t="n">
        <v>11</v>
      </c>
      <c r="M80" s="0" t="n">
        <v>0.563327</v>
      </c>
      <c r="N80" s="0" t="n">
        <v>0.541819</v>
      </c>
      <c r="O80" s="0" t="n">
        <v>7</v>
      </c>
      <c r="P80" s="0" t="n">
        <v>12</v>
      </c>
      <c r="Q80" s="0" t="n">
        <v>0.22738</v>
      </c>
      <c r="R80" s="0" t="n">
        <v>0.335332</v>
      </c>
      <c r="S80" s="0" t="n">
        <v>46</v>
      </c>
      <c r="T80" s="0" t="n">
        <v>30</v>
      </c>
      <c r="U80" s="0" t="n">
        <v>7</v>
      </c>
      <c r="V80" s="0" t="n">
        <v>7</v>
      </c>
      <c r="W80" s="0" t="n">
        <v>0.0183054</v>
      </c>
      <c r="X80" s="0" t="n">
        <v>0.0248805</v>
      </c>
      <c r="AA80" s="0" t="n">
        <v>0.0151597</v>
      </c>
      <c r="AB80" s="0" t="n">
        <v>0.9</v>
      </c>
      <c r="AC80" s="1" t="n">
        <v>0.493913</v>
      </c>
      <c r="AD80" s="1" t="n">
        <v>0.48849</v>
      </c>
      <c r="AE80" s="1" t="n">
        <f aca="false">H80-AC80</f>
        <v>0.0949758888888889</v>
      </c>
      <c r="AF80" s="1" t="n">
        <f aca="false">H80-AD80</f>
        <v>0.100398888888889</v>
      </c>
      <c r="AG80" s="0" t="n">
        <v>51</v>
      </c>
      <c r="AH80" s="0" t="n">
        <v>36</v>
      </c>
      <c r="AI80" s="0" t="n">
        <v>2</v>
      </c>
      <c r="AJ80" s="0" t="n">
        <v>1</v>
      </c>
    </row>
    <row r="81" customFormat="false" ht="15" hidden="false" customHeight="false" outlineLevel="0" collapsed="false">
      <c r="A81" s="0" t="s">
        <v>135</v>
      </c>
      <c r="B81" s="0" t="s">
        <v>50</v>
      </c>
      <c r="C81" s="0" t="s">
        <v>99</v>
      </c>
      <c r="D81" s="0" t="n">
        <v>4</v>
      </c>
      <c r="E81" s="0" t="n">
        <v>18</v>
      </c>
      <c r="F81" s="0" t="n">
        <v>19</v>
      </c>
      <c r="G81" s="0" t="n">
        <v>12</v>
      </c>
      <c r="H81" s="0" t="n">
        <f aca="false">F81/(F81+G81)</f>
        <v>0.612903225806452</v>
      </c>
      <c r="I81" s="0" t="n">
        <v>0.509341</v>
      </c>
      <c r="J81" s="0" t="n">
        <v>0.395999</v>
      </c>
      <c r="K81" s="0" t="n">
        <v>2</v>
      </c>
      <c r="L81" s="0" t="n">
        <v>1</v>
      </c>
      <c r="M81" s="0" t="n">
        <v>0.547599</v>
      </c>
      <c r="N81" s="0" t="n">
        <v>0.37703</v>
      </c>
      <c r="O81" s="0" t="n">
        <v>1</v>
      </c>
      <c r="P81" s="0" t="n">
        <v>4</v>
      </c>
      <c r="Q81" s="0" t="n">
        <v>0.130152</v>
      </c>
      <c r="R81" s="0" t="n">
        <v>0.374415</v>
      </c>
      <c r="S81" s="0" t="n">
        <v>14</v>
      </c>
      <c r="T81" s="0" t="n">
        <v>11</v>
      </c>
      <c r="U81" s="0" t="n">
        <v>5</v>
      </c>
      <c r="V81" s="0" t="n">
        <v>1</v>
      </c>
      <c r="W81" s="0" t="n">
        <v>0.0389838</v>
      </c>
      <c r="X81" s="0" t="n">
        <v>0.06574</v>
      </c>
      <c r="Y81" s="0" t="n">
        <v>39.1107</v>
      </c>
      <c r="Z81" s="0" t="n">
        <v>50.5283</v>
      </c>
      <c r="AA81" s="0" t="n">
        <v>0.0495518</v>
      </c>
      <c r="AB81" s="0" t="n">
        <v>18.3</v>
      </c>
      <c r="AC81" s="1" t="n">
        <v>0.501334</v>
      </c>
      <c r="AD81" s="1" t="n">
        <v>0.502387</v>
      </c>
      <c r="AE81" s="1" t="n">
        <f aca="false">H81-AC81</f>
        <v>0.111569225806452</v>
      </c>
      <c r="AF81" s="1" t="n">
        <f aca="false">H81-AD81</f>
        <v>0.110516225806452</v>
      </c>
      <c r="AG81" s="0" t="n">
        <v>11</v>
      </c>
      <c r="AH81" s="0" t="n">
        <v>9</v>
      </c>
      <c r="AI81" s="0" t="n">
        <v>8</v>
      </c>
      <c r="AJ81" s="0" t="n">
        <v>3</v>
      </c>
    </row>
    <row r="82" customFormat="false" ht="15" hidden="false" customHeight="false" outlineLevel="0" collapsed="false">
      <c r="A82" s="0" t="s">
        <v>136</v>
      </c>
      <c r="B82" s="0" t="s">
        <v>37</v>
      </c>
      <c r="C82" s="0" t="s">
        <v>38</v>
      </c>
      <c r="D82" s="0" t="n">
        <v>3</v>
      </c>
      <c r="E82" s="0" t="n">
        <v>9</v>
      </c>
      <c r="F82" s="0" t="n">
        <v>11</v>
      </c>
      <c r="G82" s="0" t="n">
        <v>13</v>
      </c>
      <c r="H82" s="0" t="n">
        <f aca="false">F82/(F82+G82)</f>
        <v>0.458333333333333</v>
      </c>
      <c r="I82" s="0" t="n">
        <v>0.432479</v>
      </c>
      <c r="J82" s="0" t="n">
        <v>0.473851</v>
      </c>
      <c r="K82" s="0" t="n">
        <v>8</v>
      </c>
      <c r="L82" s="0" t="n">
        <v>3</v>
      </c>
      <c r="M82" s="0" t="n">
        <v>0.685185</v>
      </c>
      <c r="N82" s="0" t="n">
        <v>0.449393</v>
      </c>
      <c r="O82" s="0" t="n">
        <v>2</v>
      </c>
      <c r="P82" s="0" t="n">
        <v>0</v>
      </c>
      <c r="Q82" s="0" t="n">
        <v>0.265512</v>
      </c>
      <c r="R82" s="0" t="n">
        <v>0</v>
      </c>
      <c r="S82" s="0" t="n">
        <v>7</v>
      </c>
      <c r="T82" s="0" t="n">
        <v>10</v>
      </c>
      <c r="U82" s="0" t="n">
        <v>4</v>
      </c>
      <c r="V82" s="0" t="n">
        <v>3</v>
      </c>
      <c r="W82" s="0" t="n">
        <v>0.0402026</v>
      </c>
      <c r="X82" s="0" t="n">
        <v>0.0594108</v>
      </c>
      <c r="AA82" s="0" t="n">
        <v>0.0344033</v>
      </c>
      <c r="AC82" s="1" t="n">
        <v>0.492946</v>
      </c>
      <c r="AD82" s="1" t="n">
        <v>0.487157</v>
      </c>
      <c r="AE82" s="1" t="n">
        <f aca="false">H82-AC82</f>
        <v>-0.0346126666666667</v>
      </c>
      <c r="AF82" s="1" t="n">
        <f aca="false">H82-AD82</f>
        <v>-0.0288236666666667</v>
      </c>
      <c r="AG82" s="0" t="n">
        <v>8</v>
      </c>
      <c r="AH82" s="0" t="n">
        <v>11</v>
      </c>
      <c r="AI82" s="0" t="n">
        <v>3</v>
      </c>
      <c r="AJ82" s="0" t="n">
        <v>2</v>
      </c>
    </row>
    <row r="83" customFormat="false" ht="15" hidden="false" customHeight="false" outlineLevel="0" collapsed="false">
      <c r="A83" s="0" t="s">
        <v>137</v>
      </c>
      <c r="B83" s="0" t="s">
        <v>37</v>
      </c>
      <c r="C83" s="0" t="s">
        <v>38</v>
      </c>
      <c r="D83" s="0" t="n">
        <v>6</v>
      </c>
      <c r="E83" s="0" t="n">
        <v>13</v>
      </c>
      <c r="F83" s="0" t="n">
        <v>54</v>
      </c>
      <c r="G83" s="0" t="n">
        <v>33</v>
      </c>
      <c r="H83" s="0" t="n">
        <f aca="false">F83/(F83+G83)</f>
        <v>0.620689655172414</v>
      </c>
      <c r="I83" s="0" t="n">
        <v>0.503549</v>
      </c>
      <c r="J83" s="0" t="n">
        <v>0.382658</v>
      </c>
      <c r="K83" s="0" t="n">
        <v>18</v>
      </c>
      <c r="L83" s="0" t="n">
        <v>14</v>
      </c>
      <c r="M83" s="0" t="n">
        <v>0.515152</v>
      </c>
      <c r="N83" s="0" t="n">
        <v>0.452471</v>
      </c>
      <c r="O83" s="0" t="n">
        <v>8</v>
      </c>
      <c r="P83" s="0" t="n">
        <v>3</v>
      </c>
      <c r="Q83" s="0" t="n">
        <v>0.365636</v>
      </c>
      <c r="R83" s="0" t="n">
        <v>0.177729</v>
      </c>
      <c r="S83" s="0" t="n">
        <v>45</v>
      </c>
      <c r="T83" s="0" t="n">
        <v>25</v>
      </c>
      <c r="U83" s="0" t="n">
        <v>9</v>
      </c>
      <c r="V83" s="0" t="n">
        <v>8</v>
      </c>
      <c r="W83" s="0" t="n">
        <v>0.0411711</v>
      </c>
      <c r="X83" s="0" t="n">
        <v>0.0570762</v>
      </c>
      <c r="AA83" s="0" t="n">
        <v>0.053474</v>
      </c>
      <c r="AC83" s="1" t="n">
        <v>0.500387</v>
      </c>
      <c r="AD83" s="1" t="n">
        <v>0.500705</v>
      </c>
      <c r="AE83" s="1" t="n">
        <f aca="false">H83-AC83</f>
        <v>0.120302655172414</v>
      </c>
      <c r="AF83" s="1" t="n">
        <f aca="false">H83-AD83</f>
        <v>0.119984655172414</v>
      </c>
      <c r="AG83" s="0" t="n">
        <v>25</v>
      </c>
      <c r="AH83" s="0" t="n">
        <v>18</v>
      </c>
      <c r="AI83" s="0" t="n">
        <v>29</v>
      </c>
      <c r="AJ83" s="0" t="n">
        <v>15</v>
      </c>
    </row>
    <row r="84" customFormat="false" ht="15" hidden="false" customHeight="false" outlineLevel="0" collapsed="false">
      <c r="A84" s="0" t="s">
        <v>138</v>
      </c>
      <c r="B84" s="0" t="s">
        <v>139</v>
      </c>
      <c r="C84" s="0" t="s">
        <v>139</v>
      </c>
      <c r="D84" s="0" t="n">
        <v>11</v>
      </c>
      <c r="E84" s="0" t="n">
        <v>11</v>
      </c>
      <c r="F84" s="0" t="n">
        <v>76</v>
      </c>
      <c r="G84" s="0" t="n">
        <v>24</v>
      </c>
      <c r="H84" s="0" t="n">
        <f aca="false">F84/(F84+G84)</f>
        <v>0.76</v>
      </c>
      <c r="I84" s="0" t="n">
        <v>0.92539</v>
      </c>
      <c r="J84" s="0" t="n">
        <v>0.796613</v>
      </c>
      <c r="K84" s="0" t="n">
        <v>16</v>
      </c>
      <c r="L84" s="0" t="n">
        <v>7</v>
      </c>
      <c r="M84" s="0" t="n">
        <v>0.875241</v>
      </c>
      <c r="N84" s="0" t="n">
        <v>0.754255</v>
      </c>
      <c r="O84" s="0" t="n">
        <v>17</v>
      </c>
      <c r="P84" s="0" t="n">
        <v>6</v>
      </c>
      <c r="Q84" s="0" t="n">
        <v>0.802928</v>
      </c>
      <c r="R84" s="0" t="n">
        <v>0.589825</v>
      </c>
      <c r="S84" s="0" t="n">
        <v>63</v>
      </c>
      <c r="T84" s="0" t="n">
        <v>18</v>
      </c>
      <c r="U84" s="0" t="n">
        <v>13</v>
      </c>
      <c r="V84" s="0" t="n">
        <v>6</v>
      </c>
      <c r="W84" s="0" t="n">
        <v>0.0217703</v>
      </c>
      <c r="X84" s="0" t="n">
        <v>0.0284947</v>
      </c>
      <c r="Y84" s="0" t="n">
        <v>89.3951</v>
      </c>
      <c r="Z84" s="0" t="n">
        <v>91.8366</v>
      </c>
      <c r="AA84" s="0" t="n">
        <v>0.0174485</v>
      </c>
      <c r="AC84" s="1" t="n">
        <v>0.584556</v>
      </c>
      <c r="AD84" s="1" t="n">
        <v>0.64234</v>
      </c>
      <c r="AE84" s="1" t="n">
        <f aca="false">H84-AC84</f>
        <v>0.175444</v>
      </c>
      <c r="AF84" s="1" t="n">
        <f aca="false">H84-AD84</f>
        <v>0.11766</v>
      </c>
      <c r="AG84" s="0" t="n">
        <v>35</v>
      </c>
      <c r="AH84" s="0" t="n">
        <v>13</v>
      </c>
      <c r="AI84" s="0" t="n">
        <v>41</v>
      </c>
      <c r="AJ84" s="0" t="n">
        <v>11</v>
      </c>
    </row>
    <row r="85" customFormat="false" ht="15" hidden="false" customHeight="false" outlineLevel="0" collapsed="false">
      <c r="A85" s="0" t="s">
        <v>140</v>
      </c>
      <c r="B85" s="0" t="s">
        <v>139</v>
      </c>
      <c r="C85" s="0" t="s">
        <v>139</v>
      </c>
      <c r="D85" s="0" t="n">
        <v>2</v>
      </c>
      <c r="E85" s="0" t="n">
        <v>15.5</v>
      </c>
      <c r="F85" s="0" t="n">
        <v>9</v>
      </c>
      <c r="G85" s="0" t="n">
        <v>7</v>
      </c>
      <c r="H85" s="0" t="n">
        <f aca="false">F85/(F85+G85)</f>
        <v>0.5625</v>
      </c>
      <c r="I85" s="0" t="n">
        <v>0.859589</v>
      </c>
      <c r="J85" s="0" t="n">
        <v>0.826435</v>
      </c>
      <c r="K85" s="0" t="n">
        <v>0</v>
      </c>
      <c r="L85" s="0" t="n">
        <v>0</v>
      </c>
      <c r="M85" s="0" t="n">
        <v>0.972924</v>
      </c>
      <c r="N85" s="0" t="n">
        <v>-1</v>
      </c>
      <c r="O85" s="0" t="n">
        <v>0</v>
      </c>
      <c r="P85" s="0" t="n">
        <v>0</v>
      </c>
      <c r="Q85" s="0" t="n">
        <v>0.936679</v>
      </c>
      <c r="R85" s="0" t="n">
        <v>-1</v>
      </c>
      <c r="S85" s="0" t="n">
        <v>6</v>
      </c>
      <c r="T85" s="0" t="n">
        <v>7</v>
      </c>
      <c r="U85" s="0" t="n">
        <v>3</v>
      </c>
      <c r="V85" s="0" t="n">
        <v>0</v>
      </c>
      <c r="W85" s="0" t="n">
        <v>0.0114699</v>
      </c>
      <c r="X85" s="0" t="n">
        <v>0.0201351</v>
      </c>
      <c r="AA85" s="0" t="n">
        <v>0.0150362</v>
      </c>
      <c r="AC85" s="1" t="n">
        <v>0.530791</v>
      </c>
      <c r="AD85" s="1" t="n">
        <v>0.557104</v>
      </c>
      <c r="AE85" s="1" t="n">
        <f aca="false">H85-AC85</f>
        <v>0.031709</v>
      </c>
      <c r="AF85" s="1" t="n">
        <f aca="false">H85-AD85</f>
        <v>0.00539599999999996</v>
      </c>
      <c r="AG85" s="0" t="n">
        <v>5</v>
      </c>
      <c r="AH85" s="0" t="n">
        <v>5</v>
      </c>
      <c r="AI85" s="0" t="n">
        <v>4</v>
      </c>
      <c r="AJ85" s="0" t="n">
        <v>2</v>
      </c>
    </row>
    <row r="86" customFormat="false" ht="15" hidden="false" customHeight="false" outlineLevel="0" collapsed="false">
      <c r="A86" s="0" t="s">
        <v>141</v>
      </c>
      <c r="B86" s="0" t="s">
        <v>56</v>
      </c>
      <c r="C86" s="0" t="s">
        <v>57</v>
      </c>
      <c r="D86" s="0" t="n">
        <v>10</v>
      </c>
      <c r="E86" s="0" t="n">
        <v>26</v>
      </c>
      <c r="F86" s="0" t="n">
        <v>10</v>
      </c>
      <c r="G86" s="0" t="n">
        <v>45</v>
      </c>
      <c r="H86" s="0" t="n">
        <f aca="false">F86/(F86+G86)</f>
        <v>0.181818181818182</v>
      </c>
      <c r="I86" s="0" t="n">
        <v>0.151891</v>
      </c>
      <c r="J86" s="0" t="n">
        <v>0.446266</v>
      </c>
      <c r="K86" s="0" t="n">
        <v>20</v>
      </c>
      <c r="L86" s="0" t="n">
        <v>8</v>
      </c>
      <c r="M86" s="0" t="n">
        <v>0.339874</v>
      </c>
      <c r="N86" s="0" t="n">
        <v>0.170775</v>
      </c>
      <c r="O86" s="0" t="n">
        <v>4</v>
      </c>
      <c r="P86" s="0" t="n">
        <v>6</v>
      </c>
      <c r="Q86" s="0" t="n">
        <v>0.145889</v>
      </c>
      <c r="R86" s="0" t="n">
        <v>0.203956</v>
      </c>
      <c r="S86" s="0" t="n">
        <v>8</v>
      </c>
      <c r="T86" s="0" t="n">
        <v>29</v>
      </c>
      <c r="U86" s="0" t="n">
        <v>2</v>
      </c>
      <c r="V86" s="0" t="n">
        <v>16</v>
      </c>
      <c r="W86" s="0" t="n">
        <v>0.0275768</v>
      </c>
      <c r="X86" s="0" t="n">
        <v>0.0364143</v>
      </c>
      <c r="Y86" s="0" t="n">
        <v>23.6506</v>
      </c>
      <c r="Z86" s="0" t="n">
        <v>23.5419</v>
      </c>
      <c r="AA86" s="0" t="n">
        <v>0.022509</v>
      </c>
      <c r="AC86" s="1" t="n">
        <v>0.442449</v>
      </c>
      <c r="AD86" s="1" t="n">
        <v>0.399694</v>
      </c>
      <c r="AE86" s="1" t="n">
        <f aca="false">H86-AC86</f>
        <v>-0.260630818181818</v>
      </c>
      <c r="AF86" s="1" t="n">
        <f aca="false">H86-AD86</f>
        <v>-0.217875818181818</v>
      </c>
      <c r="AG86" s="0" t="n">
        <v>7</v>
      </c>
      <c r="AH86" s="0" t="n">
        <v>32</v>
      </c>
      <c r="AI86" s="0" t="n">
        <v>3</v>
      </c>
      <c r="AJ86" s="0" t="n">
        <v>13</v>
      </c>
    </row>
    <row r="87" customFormat="false" ht="15" hidden="false" customHeight="false" outlineLevel="0" collapsed="false">
      <c r="A87" s="0" t="s">
        <v>142</v>
      </c>
      <c r="B87" s="0" t="s">
        <v>56</v>
      </c>
      <c r="C87" s="0" t="s">
        <v>57</v>
      </c>
      <c r="D87" s="0" t="n">
        <v>1</v>
      </c>
      <c r="E87" s="0" t="n">
        <v>12</v>
      </c>
      <c r="F87" s="0" t="n">
        <v>10</v>
      </c>
      <c r="G87" s="0" t="n">
        <v>6</v>
      </c>
      <c r="H87" s="0" t="n">
        <f aca="false">F87/(F87+G87)</f>
        <v>0.625</v>
      </c>
      <c r="I87" s="0" t="n">
        <v>0.188656</v>
      </c>
      <c r="J87" s="0" t="n">
        <v>0.122432</v>
      </c>
      <c r="K87" s="0" t="n">
        <v>3</v>
      </c>
      <c r="L87" s="0" t="n">
        <v>6</v>
      </c>
      <c r="M87" s="0" t="n">
        <v>0.169051</v>
      </c>
      <c r="N87" s="0" t="n">
        <v>0.28921</v>
      </c>
      <c r="O87" s="0" t="n">
        <v>8</v>
      </c>
      <c r="P87" s="0" t="n">
        <v>4</v>
      </c>
      <c r="Q87" s="0" t="n">
        <v>0.163808</v>
      </c>
      <c r="R87" s="0" t="n">
        <v>0.089211</v>
      </c>
      <c r="S87" s="0" t="n">
        <v>6</v>
      </c>
      <c r="T87" s="0" t="n">
        <v>6</v>
      </c>
      <c r="U87" s="0" t="n">
        <v>4</v>
      </c>
      <c r="V87" s="0" t="n">
        <v>0</v>
      </c>
      <c r="W87" s="0" t="n">
        <v>0.0223948</v>
      </c>
      <c r="X87" s="0" t="n">
        <v>0.0354791</v>
      </c>
      <c r="Y87" s="0" t="n">
        <v>19.4142</v>
      </c>
      <c r="Z87" s="0" t="n">
        <v>22.178</v>
      </c>
      <c r="AA87" s="0" t="n">
        <v>0.0129411</v>
      </c>
      <c r="AB87" s="0" t="n">
        <v>3</v>
      </c>
      <c r="AC87" s="1" t="n">
        <v>0.46431</v>
      </c>
      <c r="AD87" s="1" t="n">
        <v>0.43515</v>
      </c>
      <c r="AE87" s="1" t="n">
        <f aca="false">H87-AC87</f>
        <v>0.16069</v>
      </c>
      <c r="AF87" s="1" t="n">
        <f aca="false">H87-AD87</f>
        <v>0.18985</v>
      </c>
      <c r="AG87" s="0" t="n">
        <v>7</v>
      </c>
      <c r="AH87" s="0" t="n">
        <v>4</v>
      </c>
      <c r="AI87" s="0" t="n">
        <v>3</v>
      </c>
      <c r="AJ87" s="0" t="n">
        <v>2</v>
      </c>
    </row>
    <row r="88" customFormat="false" ht="15" hidden="false" customHeight="false" outlineLevel="0" collapsed="false">
      <c r="A88" s="0" t="s">
        <v>143</v>
      </c>
      <c r="B88" s="0" t="s">
        <v>56</v>
      </c>
      <c r="C88" s="0" t="s">
        <v>57</v>
      </c>
      <c r="D88" s="0" t="n">
        <v>4</v>
      </c>
      <c r="E88" s="0" t="n">
        <v>11</v>
      </c>
      <c r="F88" s="0" t="n">
        <v>2</v>
      </c>
      <c r="G88" s="0" t="n">
        <v>27</v>
      </c>
      <c r="H88" s="0" t="n">
        <f aca="false">F88/(F88+G88)</f>
        <v>0.0689655172413793</v>
      </c>
      <c r="I88" s="0" t="n">
        <v>0.0227959</v>
      </c>
      <c r="J88" s="0" t="n">
        <v>0.2395</v>
      </c>
      <c r="K88" s="0" t="n">
        <v>6</v>
      </c>
      <c r="L88" s="0" t="n">
        <v>17</v>
      </c>
      <c r="M88" s="0" t="n">
        <v>0.14942</v>
      </c>
      <c r="N88" s="0" t="n">
        <v>0.332321</v>
      </c>
      <c r="O88" s="0" t="n">
        <v>2</v>
      </c>
      <c r="P88" s="0" t="n">
        <v>20</v>
      </c>
      <c r="Q88" s="0" t="n">
        <v>0.0451722</v>
      </c>
      <c r="R88" s="0" t="n">
        <v>0.321156</v>
      </c>
      <c r="S88" s="0" t="n">
        <v>2</v>
      </c>
      <c r="T88" s="0" t="n">
        <v>24</v>
      </c>
      <c r="U88" s="0" t="n">
        <v>0</v>
      </c>
      <c r="V88" s="0" t="n">
        <v>3</v>
      </c>
      <c r="W88" s="0" t="n">
        <v>0.0379166</v>
      </c>
      <c r="X88" s="0" t="n">
        <v>0.0364581</v>
      </c>
      <c r="Y88" s="0" t="n">
        <v>9.34243</v>
      </c>
      <c r="Z88" s="0" t="n">
        <v>9.46413</v>
      </c>
      <c r="AA88" s="0" t="n">
        <v>0.0313139</v>
      </c>
      <c r="AC88" s="1" t="n">
        <v>0.0349716</v>
      </c>
      <c r="AD88" s="1" t="n">
        <v>0.0269314</v>
      </c>
      <c r="AE88" s="1" t="n">
        <f aca="false">H88-AC88</f>
        <v>0.0339939172413793</v>
      </c>
      <c r="AF88" s="1" t="n">
        <f aca="false">H88-AD88</f>
        <v>0.0420341172413793</v>
      </c>
      <c r="AG88" s="0" t="n">
        <v>2</v>
      </c>
      <c r="AH88" s="0" t="n">
        <v>6</v>
      </c>
      <c r="AI88" s="0" t="n">
        <v>0</v>
      </c>
      <c r="AJ88" s="0" t="n">
        <v>21</v>
      </c>
    </row>
    <row r="89" customFormat="false" ht="15" hidden="false" customHeight="false" outlineLevel="0" collapsed="false">
      <c r="A89" s="0" t="s">
        <v>144</v>
      </c>
      <c r="B89" s="0" t="s">
        <v>37</v>
      </c>
      <c r="C89" s="0" t="s">
        <v>85</v>
      </c>
      <c r="D89" s="0" t="n">
        <v>19</v>
      </c>
      <c r="E89" s="0" t="n">
        <v>20</v>
      </c>
      <c r="F89" s="0" t="n">
        <v>152</v>
      </c>
      <c r="G89" s="0" t="n">
        <v>26</v>
      </c>
      <c r="H89" s="0" t="n">
        <f aca="false">F89/(F89+G89)</f>
        <v>0.853932584269663</v>
      </c>
      <c r="I89" s="0" t="n">
        <v>0.947493</v>
      </c>
      <c r="J89" s="0" t="n">
        <v>0.7553</v>
      </c>
      <c r="K89" s="0" t="n">
        <v>53</v>
      </c>
      <c r="L89" s="0" t="n">
        <v>10</v>
      </c>
      <c r="M89" s="0" t="n">
        <v>0.913212</v>
      </c>
      <c r="N89" s="0" t="n">
        <v>0.665029</v>
      </c>
      <c r="O89" s="0" t="n">
        <v>24</v>
      </c>
      <c r="P89" s="0" t="n">
        <v>9</v>
      </c>
      <c r="Q89" s="0" t="n">
        <v>0.906866</v>
      </c>
      <c r="R89" s="0" t="n">
        <v>0.785015</v>
      </c>
      <c r="S89" s="0" t="n">
        <v>128</v>
      </c>
      <c r="T89" s="0" t="n">
        <v>20</v>
      </c>
      <c r="U89" s="0" t="n">
        <v>24</v>
      </c>
      <c r="V89" s="0" t="n">
        <v>6</v>
      </c>
      <c r="W89" s="0" t="n">
        <v>0.0203777</v>
      </c>
      <c r="X89" s="0" t="n">
        <v>0.0279502</v>
      </c>
      <c r="Y89" s="0" t="n">
        <v>88.6133</v>
      </c>
      <c r="Z89" s="0" t="n">
        <v>90.5399</v>
      </c>
      <c r="AA89" s="0" t="n">
        <v>0.0229755</v>
      </c>
      <c r="AB89" s="0" t="n">
        <v>5.5</v>
      </c>
      <c r="AC89" s="1" t="n">
        <v>0.650705</v>
      </c>
      <c r="AD89" s="1" t="n">
        <v>0.731272</v>
      </c>
      <c r="AE89" s="1" t="n">
        <f aca="false">H89-AC89</f>
        <v>0.203227584269663</v>
      </c>
      <c r="AF89" s="1" t="n">
        <f aca="false">H89-AD89</f>
        <v>0.122660584269663</v>
      </c>
      <c r="AG89" s="0" t="n">
        <v>84</v>
      </c>
      <c r="AH89" s="0" t="n">
        <v>21</v>
      </c>
      <c r="AI89" s="0" t="n">
        <v>68</v>
      </c>
      <c r="AJ89" s="0" t="n">
        <v>5</v>
      </c>
    </row>
    <row r="90" customFormat="false" ht="15" hidden="false" customHeight="false" outlineLevel="0" collapsed="false">
      <c r="A90" s="0" t="s">
        <v>145</v>
      </c>
      <c r="B90" s="0" t="s">
        <v>37</v>
      </c>
      <c r="C90" s="0" t="s">
        <v>72</v>
      </c>
      <c r="D90" s="0" t="n">
        <v>16</v>
      </c>
      <c r="E90" s="0" t="n">
        <v>15.5</v>
      </c>
      <c r="F90" s="0" t="n">
        <v>98</v>
      </c>
      <c r="G90" s="0" t="n">
        <v>51</v>
      </c>
      <c r="H90" s="0" t="n">
        <f aca="false">F90/(F90+G90)</f>
        <v>0.657718120805369</v>
      </c>
      <c r="I90" s="0" t="n">
        <v>0.703</v>
      </c>
      <c r="J90" s="0" t="n">
        <v>0.551933</v>
      </c>
      <c r="K90" s="0" t="n">
        <v>35</v>
      </c>
      <c r="L90" s="0" t="n">
        <v>17</v>
      </c>
      <c r="M90" s="0" t="n">
        <v>0.697132</v>
      </c>
      <c r="N90" s="0" t="n">
        <v>0.527857</v>
      </c>
      <c r="O90" s="0" t="n">
        <v>9</v>
      </c>
      <c r="P90" s="0" t="n">
        <v>10</v>
      </c>
      <c r="Q90" s="0" t="n">
        <v>0.137621</v>
      </c>
      <c r="R90" s="0" t="n">
        <v>0.150609</v>
      </c>
      <c r="S90" s="0" t="n">
        <v>84</v>
      </c>
      <c r="T90" s="0" t="n">
        <v>47</v>
      </c>
      <c r="U90" s="0" t="n">
        <v>14</v>
      </c>
      <c r="V90" s="0" t="n">
        <v>4</v>
      </c>
      <c r="W90" s="0" t="n">
        <v>0.0180067</v>
      </c>
      <c r="X90" s="0" t="n">
        <v>0.0219299</v>
      </c>
      <c r="Y90" s="0" t="n">
        <v>62.6312</v>
      </c>
      <c r="Z90" s="0" t="n">
        <v>45.9897</v>
      </c>
      <c r="AA90" s="0" t="n">
        <v>0.0154849</v>
      </c>
      <c r="AC90" s="1" t="n">
        <v>0.510739</v>
      </c>
      <c r="AD90" s="1" t="n">
        <v>0.520476</v>
      </c>
      <c r="AE90" s="1" t="n">
        <f aca="false">H90-AC90</f>
        <v>0.146979120805369</v>
      </c>
      <c r="AF90" s="1" t="n">
        <f aca="false">H90-AD90</f>
        <v>0.137242120805369</v>
      </c>
      <c r="AG90" s="0" t="n">
        <v>68</v>
      </c>
      <c r="AH90" s="0" t="n">
        <v>42</v>
      </c>
      <c r="AI90" s="0" t="n">
        <v>30</v>
      </c>
      <c r="AJ90" s="0" t="n">
        <v>9</v>
      </c>
    </row>
    <row r="91" customFormat="false" ht="15" hidden="false" customHeight="false" outlineLevel="0" collapsed="false">
      <c r="A91" s="0" t="s">
        <v>146</v>
      </c>
      <c r="B91" s="0" t="s">
        <v>37</v>
      </c>
      <c r="C91" s="0" t="s">
        <v>72</v>
      </c>
      <c r="D91" s="0" t="n">
        <v>2</v>
      </c>
      <c r="E91" s="0" t="n">
        <v>43</v>
      </c>
      <c r="F91" s="0" t="n">
        <v>36</v>
      </c>
      <c r="G91" s="0" t="n">
        <v>13</v>
      </c>
      <c r="H91" s="0" t="n">
        <f aca="false">F91/(F91+G91)</f>
        <v>0.73469387755102</v>
      </c>
      <c r="I91" s="0" t="n">
        <v>0.660453</v>
      </c>
      <c r="J91" s="0" t="n">
        <v>0.412593</v>
      </c>
      <c r="K91" s="0" t="n">
        <v>10</v>
      </c>
      <c r="L91" s="0" t="n">
        <v>8</v>
      </c>
      <c r="M91" s="0" t="n">
        <v>0.825296</v>
      </c>
      <c r="N91" s="0" t="n">
        <v>0.790759</v>
      </c>
      <c r="O91" s="0" t="n">
        <v>1</v>
      </c>
      <c r="P91" s="0" t="n">
        <v>3</v>
      </c>
      <c r="Q91" s="0" t="n">
        <v>0.0705013</v>
      </c>
      <c r="R91" s="0" t="n">
        <v>0.185367</v>
      </c>
      <c r="S91" s="0" t="n">
        <v>32</v>
      </c>
      <c r="T91" s="0" t="n">
        <v>12</v>
      </c>
      <c r="U91" s="0" t="n">
        <v>4</v>
      </c>
      <c r="V91" s="0" t="n">
        <v>1</v>
      </c>
      <c r="W91" s="0" t="n">
        <v>0.0344834</v>
      </c>
      <c r="X91" s="0" t="n">
        <v>0.0485954</v>
      </c>
      <c r="AA91" s="0" t="n">
        <v>0.0436884</v>
      </c>
      <c r="AB91" s="0" t="n">
        <v>6.2</v>
      </c>
      <c r="AC91" s="1" t="n">
        <v>0.521691</v>
      </c>
      <c r="AD91" s="1" t="n">
        <v>0.538556</v>
      </c>
      <c r="AE91" s="1" t="n">
        <f aca="false">H91-AC91</f>
        <v>0.21300287755102</v>
      </c>
      <c r="AF91" s="1" t="n">
        <f aca="false">H91-AD91</f>
        <v>0.19613787755102</v>
      </c>
      <c r="AG91" s="0" t="n">
        <v>19</v>
      </c>
      <c r="AH91" s="0" t="n">
        <v>9</v>
      </c>
      <c r="AI91" s="0" t="n">
        <v>17</v>
      </c>
      <c r="AJ91" s="0" t="n">
        <v>4</v>
      </c>
    </row>
    <row r="92" customFormat="false" ht="15" hidden="false" customHeight="false" outlineLevel="0" collapsed="false">
      <c r="A92" s="0" t="s">
        <v>147</v>
      </c>
      <c r="B92" s="0" t="s">
        <v>37</v>
      </c>
      <c r="C92" s="0" t="s">
        <v>72</v>
      </c>
      <c r="D92" s="0" t="n">
        <v>35</v>
      </c>
      <c r="E92" s="0" t="n">
        <v>30</v>
      </c>
      <c r="F92" s="0" t="n">
        <v>393</v>
      </c>
      <c r="G92" s="0" t="n">
        <v>190</v>
      </c>
      <c r="H92" s="0" t="n">
        <f aca="false">F92/(F92+G92)</f>
        <v>0.67409948542024</v>
      </c>
      <c r="I92" s="0" t="n">
        <v>0.725872</v>
      </c>
      <c r="J92" s="0" t="n">
        <v>0.561436</v>
      </c>
      <c r="K92" s="0" t="n">
        <v>123</v>
      </c>
      <c r="L92" s="0" t="n">
        <v>83</v>
      </c>
      <c r="M92" s="0" t="n">
        <v>0.614948</v>
      </c>
      <c r="N92" s="0" t="n">
        <v>0.518695</v>
      </c>
      <c r="O92" s="0" t="n">
        <v>58</v>
      </c>
      <c r="P92" s="0" t="n">
        <v>61</v>
      </c>
      <c r="Q92" s="0" t="n">
        <v>0.23728</v>
      </c>
      <c r="R92" s="0" t="n">
        <v>0.246528</v>
      </c>
      <c r="S92" s="0" t="n">
        <v>323</v>
      </c>
      <c r="T92" s="0" t="n">
        <v>159</v>
      </c>
      <c r="U92" s="0" t="n">
        <v>70</v>
      </c>
      <c r="V92" s="0" t="n">
        <v>31</v>
      </c>
      <c r="W92" s="0" t="n">
        <v>0.0381946</v>
      </c>
      <c r="X92" s="0" t="n">
        <v>0.0472888</v>
      </c>
      <c r="Y92" s="0" t="n">
        <v>61.6083</v>
      </c>
      <c r="Z92" s="0" t="n">
        <v>45.71</v>
      </c>
      <c r="AA92" s="0" t="n">
        <v>0.0337927</v>
      </c>
      <c r="AB92" s="0" t="n">
        <v>7.1</v>
      </c>
      <c r="AC92" s="1" t="n">
        <v>0.53188</v>
      </c>
      <c r="AD92" s="1" t="n">
        <v>0.556676</v>
      </c>
      <c r="AE92" s="1" t="n">
        <f aca="false">H92-AC92</f>
        <v>0.14221948542024</v>
      </c>
      <c r="AF92" s="1" t="n">
        <f aca="false">H92-AD92</f>
        <v>0.11742348542024</v>
      </c>
      <c r="AG92" s="0" t="n">
        <v>270</v>
      </c>
      <c r="AH92" s="0" t="n">
        <v>158</v>
      </c>
      <c r="AI92" s="0" t="n">
        <v>123</v>
      </c>
      <c r="AJ92" s="0" t="n">
        <v>32</v>
      </c>
    </row>
    <row r="93" customFormat="false" ht="15" hidden="false" customHeight="false" outlineLevel="0" collapsed="false">
      <c r="A93" s="0" t="s">
        <v>148</v>
      </c>
      <c r="B93" s="0" t="s">
        <v>50</v>
      </c>
      <c r="C93" s="0" t="s">
        <v>51</v>
      </c>
      <c r="D93" s="0" t="n">
        <v>5</v>
      </c>
      <c r="E93" s="0" t="n">
        <v>10</v>
      </c>
      <c r="F93" s="0" t="n">
        <v>13</v>
      </c>
      <c r="G93" s="0" t="n">
        <v>11</v>
      </c>
      <c r="H93" s="0" t="n">
        <f aca="false">F93/(F93+G93)</f>
        <v>0.541666666666667</v>
      </c>
      <c r="I93" s="0" t="n">
        <v>0.311592</v>
      </c>
      <c r="J93" s="0" t="n">
        <v>0.27693</v>
      </c>
      <c r="K93" s="0" t="n">
        <v>8</v>
      </c>
      <c r="L93" s="0" t="n">
        <v>5</v>
      </c>
      <c r="M93" s="0" t="n">
        <v>0.572954</v>
      </c>
      <c r="N93" s="0" t="n">
        <v>0.456091</v>
      </c>
      <c r="O93" s="0" t="n">
        <v>1</v>
      </c>
      <c r="P93" s="0" t="n">
        <v>3</v>
      </c>
      <c r="Q93" s="0" t="n">
        <v>0.228464</v>
      </c>
      <c r="R93" s="0" t="n">
        <v>0.470437</v>
      </c>
      <c r="S93" s="0" t="n">
        <v>10</v>
      </c>
      <c r="T93" s="0" t="n">
        <v>8</v>
      </c>
      <c r="U93" s="0" t="n">
        <v>3</v>
      </c>
      <c r="V93" s="0" t="n">
        <v>3</v>
      </c>
      <c r="W93" s="0" t="n">
        <v>0.0409039</v>
      </c>
      <c r="X93" s="0" t="n">
        <v>0.0505537</v>
      </c>
      <c r="AA93" s="0" t="n">
        <v>0.0315882</v>
      </c>
      <c r="AC93" s="1" t="n">
        <v>0.478792</v>
      </c>
      <c r="AD93" s="1" t="n">
        <v>0.461301</v>
      </c>
      <c r="AE93" s="1" t="n">
        <f aca="false">H93-AC93</f>
        <v>0.0628746666666666</v>
      </c>
      <c r="AF93" s="1" t="n">
        <f aca="false">H93-AD93</f>
        <v>0.0803656666666666</v>
      </c>
      <c r="AG93" s="0" t="n">
        <v>10</v>
      </c>
      <c r="AH93" s="0" t="n">
        <v>7</v>
      </c>
      <c r="AI93" s="0" t="n">
        <v>3</v>
      </c>
      <c r="AJ93" s="0" t="n">
        <v>4</v>
      </c>
    </row>
    <row r="94" customFormat="false" ht="15" hidden="false" customHeight="false" outlineLevel="0" collapsed="false">
      <c r="A94" s="0" t="s">
        <v>149</v>
      </c>
      <c r="B94" s="0" t="s">
        <v>37</v>
      </c>
      <c r="C94" s="0" t="s">
        <v>53</v>
      </c>
      <c r="D94" s="0" t="n">
        <v>4</v>
      </c>
      <c r="E94" s="0" t="n">
        <v>23</v>
      </c>
      <c r="F94" s="0" t="n">
        <v>40</v>
      </c>
      <c r="G94" s="0" t="n">
        <v>41</v>
      </c>
      <c r="H94" s="0" t="n">
        <f aca="false">F94/(F94+G94)</f>
        <v>0.493827160493827</v>
      </c>
      <c r="I94" s="0" t="n">
        <v>0.202521</v>
      </c>
      <c r="J94" s="0" t="n">
        <v>0.206538</v>
      </c>
      <c r="K94" s="0" t="n">
        <v>12</v>
      </c>
      <c r="L94" s="0" t="n">
        <v>20</v>
      </c>
      <c r="M94" s="0" t="n">
        <v>0.13878</v>
      </c>
      <c r="N94" s="0" t="n">
        <v>0.211712</v>
      </c>
      <c r="O94" s="0" t="n">
        <v>27</v>
      </c>
      <c r="P94" s="0" t="n">
        <v>26</v>
      </c>
      <c r="Q94" s="0" t="n">
        <v>0.422473</v>
      </c>
      <c r="R94" s="0" t="n">
        <v>0.413293</v>
      </c>
      <c r="S94" s="0" t="n">
        <v>29</v>
      </c>
      <c r="T94" s="0" t="n">
        <v>26</v>
      </c>
      <c r="U94" s="0" t="n">
        <v>11</v>
      </c>
      <c r="V94" s="0" t="n">
        <v>15</v>
      </c>
      <c r="W94" s="0" t="n">
        <v>0.0748797</v>
      </c>
      <c r="X94" s="0" t="n">
        <v>0.0806843</v>
      </c>
      <c r="Y94" s="0" t="n">
        <v>22.6128</v>
      </c>
      <c r="Z94" s="0" t="n">
        <v>19.5496</v>
      </c>
      <c r="AA94" s="0" t="n">
        <v>0.0421117</v>
      </c>
      <c r="AC94" s="1" t="n">
        <v>0.41149</v>
      </c>
      <c r="AD94" s="1" t="n">
        <v>0.358361</v>
      </c>
      <c r="AE94" s="1" t="n">
        <f aca="false">H94-AC94</f>
        <v>0.0823371604938271</v>
      </c>
      <c r="AF94" s="1" t="n">
        <f aca="false">H94-AD94</f>
        <v>0.135466160493827</v>
      </c>
      <c r="AG94" s="0" t="n">
        <v>30</v>
      </c>
      <c r="AH94" s="0" t="n">
        <v>32</v>
      </c>
      <c r="AI94" s="0" t="n">
        <v>10</v>
      </c>
      <c r="AJ94" s="0" t="n">
        <v>9</v>
      </c>
    </row>
    <row r="95" customFormat="false" ht="15" hidden="false" customHeight="false" outlineLevel="0" collapsed="false">
      <c r="A95" s="0" t="s">
        <v>150</v>
      </c>
      <c r="B95" s="0" t="s">
        <v>60</v>
      </c>
      <c r="C95" s="0" t="s">
        <v>61</v>
      </c>
      <c r="D95" s="0" t="n">
        <v>1</v>
      </c>
      <c r="E95" s="0" t="n">
        <v>13</v>
      </c>
      <c r="F95" s="0" t="n">
        <v>7</v>
      </c>
      <c r="G95" s="0" t="n">
        <v>8</v>
      </c>
      <c r="H95" s="0" t="n">
        <f aca="false">F95/(F95+G95)</f>
        <v>0.466666666666667</v>
      </c>
      <c r="I95" s="0" t="n">
        <v>0.360799</v>
      </c>
      <c r="J95" s="0" t="n">
        <v>0.39213</v>
      </c>
      <c r="K95" s="0" t="n">
        <v>5</v>
      </c>
      <c r="L95" s="0" t="n">
        <v>2</v>
      </c>
      <c r="M95" s="0" t="n">
        <v>0.506466</v>
      </c>
      <c r="N95" s="0" t="n">
        <v>0.291022</v>
      </c>
      <c r="O95" s="0" t="n">
        <v>3</v>
      </c>
      <c r="P95" s="0" t="n">
        <v>2</v>
      </c>
      <c r="Q95" s="0" t="n">
        <v>0.320755</v>
      </c>
      <c r="R95" s="0" t="n">
        <v>0.239437</v>
      </c>
      <c r="S95" s="0" t="n">
        <v>6</v>
      </c>
      <c r="T95" s="0" t="n">
        <v>7</v>
      </c>
      <c r="U95" s="0" t="n">
        <v>1</v>
      </c>
      <c r="V95" s="0" t="n">
        <v>1</v>
      </c>
      <c r="W95" s="0" t="n">
        <v>0.0419007</v>
      </c>
      <c r="X95" s="0" t="n">
        <v>0.0466674</v>
      </c>
      <c r="AA95" s="0" t="n">
        <v>0.0406194</v>
      </c>
      <c r="AC95" s="1" t="n">
        <v>0.486659</v>
      </c>
      <c r="AD95" s="1" t="n">
        <v>0.475489</v>
      </c>
      <c r="AE95" s="1" t="n">
        <f aca="false">H95-AC95</f>
        <v>-0.0199923333333333</v>
      </c>
      <c r="AF95" s="1" t="n">
        <f aca="false">H95-AD95</f>
        <v>-0.00882233333333332</v>
      </c>
      <c r="AG95" s="0" t="n">
        <v>1</v>
      </c>
      <c r="AH95" s="0" t="n">
        <v>5</v>
      </c>
      <c r="AI95" s="0" t="n">
        <v>6</v>
      </c>
      <c r="AJ95" s="0" t="n">
        <v>3</v>
      </c>
    </row>
    <row r="96" customFormat="false" ht="15" hidden="false" customHeight="false" outlineLevel="0" collapsed="false">
      <c r="A96" s="0" t="s">
        <v>151</v>
      </c>
      <c r="B96" s="0" t="s">
        <v>37</v>
      </c>
      <c r="C96" s="0" t="s">
        <v>38</v>
      </c>
      <c r="D96" s="0" t="n">
        <v>7</v>
      </c>
      <c r="E96" s="0" t="n">
        <v>9</v>
      </c>
      <c r="F96" s="0" t="n">
        <v>74</v>
      </c>
      <c r="G96" s="0" t="n">
        <v>36</v>
      </c>
      <c r="H96" s="0" t="n">
        <f aca="false">F96/(F96+G96)</f>
        <v>0.672727272727273</v>
      </c>
      <c r="I96" s="0" t="n">
        <v>0.6001</v>
      </c>
      <c r="J96" s="0" t="n">
        <v>0.421977</v>
      </c>
      <c r="K96" s="0" t="n">
        <v>27</v>
      </c>
      <c r="L96" s="0" t="n">
        <v>16</v>
      </c>
      <c r="M96" s="0" t="n">
        <v>0.580553</v>
      </c>
      <c r="N96" s="0" t="n">
        <v>0.45061</v>
      </c>
      <c r="O96" s="0" t="n">
        <v>10</v>
      </c>
      <c r="P96" s="0" t="n">
        <v>11</v>
      </c>
      <c r="Q96" s="0" t="n">
        <v>0.417784</v>
      </c>
      <c r="R96" s="0" t="n">
        <v>0.441133</v>
      </c>
      <c r="S96" s="0" t="n">
        <v>59</v>
      </c>
      <c r="T96" s="0" t="n">
        <v>29</v>
      </c>
      <c r="U96" s="0" t="n">
        <v>15</v>
      </c>
      <c r="V96" s="0" t="n">
        <v>7</v>
      </c>
      <c r="W96" s="0" t="n">
        <v>0.0277373</v>
      </c>
      <c r="X96" s="0" t="n">
        <v>0.0409675</v>
      </c>
      <c r="AA96" s="0" t="n">
        <v>0.0432454</v>
      </c>
      <c r="AC96" s="1" t="n">
        <v>0.507209</v>
      </c>
      <c r="AD96" s="1" t="n">
        <v>0.513459</v>
      </c>
      <c r="AE96" s="1" t="n">
        <f aca="false">H96-AC96</f>
        <v>0.165518272727273</v>
      </c>
      <c r="AF96" s="1" t="n">
        <f aca="false">H96-AD96</f>
        <v>0.159268272727273</v>
      </c>
      <c r="AG96" s="0" t="n">
        <v>31</v>
      </c>
      <c r="AH96" s="0" t="n">
        <v>14</v>
      </c>
      <c r="AI96" s="0" t="n">
        <v>43</v>
      </c>
      <c r="AJ96" s="0" t="n">
        <v>22</v>
      </c>
    </row>
    <row r="97" customFormat="false" ht="15" hidden="false" customHeight="false" outlineLevel="0" collapsed="false">
      <c r="A97" s="0" t="s">
        <v>152</v>
      </c>
      <c r="B97" s="0" t="s">
        <v>37</v>
      </c>
      <c r="C97" s="0" t="s">
        <v>38</v>
      </c>
      <c r="D97" s="0" t="n">
        <v>4</v>
      </c>
      <c r="E97" s="0" t="n">
        <v>22</v>
      </c>
      <c r="F97" s="0" t="n">
        <v>11</v>
      </c>
      <c r="G97" s="0" t="n">
        <v>5</v>
      </c>
      <c r="H97" s="0" t="n">
        <f aca="false">F97/(F97+G97)</f>
        <v>0.6875</v>
      </c>
      <c r="I97" s="0" t="n">
        <v>0.591841</v>
      </c>
      <c r="J97" s="0" t="n">
        <v>0.397264</v>
      </c>
      <c r="K97" s="0" t="n">
        <v>7</v>
      </c>
      <c r="L97" s="0" t="n">
        <v>1</v>
      </c>
      <c r="M97" s="0" t="n">
        <v>0.702264</v>
      </c>
      <c r="N97" s="0" t="n">
        <v>0.252031</v>
      </c>
      <c r="O97" s="0" t="n">
        <v>2</v>
      </c>
      <c r="P97" s="0" t="n">
        <v>0</v>
      </c>
      <c r="Q97" s="0" t="n">
        <v>0.420503</v>
      </c>
      <c r="R97" s="0" t="n">
        <v>0</v>
      </c>
      <c r="S97" s="0" t="n">
        <v>6</v>
      </c>
      <c r="T97" s="0" t="n">
        <v>3</v>
      </c>
      <c r="U97" s="0" t="n">
        <v>5</v>
      </c>
      <c r="V97" s="0" t="n">
        <v>2</v>
      </c>
      <c r="W97" s="0" t="n">
        <v>0.00907606</v>
      </c>
      <c r="X97" s="0" t="n">
        <v>0.00966233</v>
      </c>
      <c r="AA97" s="0" t="n">
        <v>0.00928447</v>
      </c>
      <c r="AC97" s="1" t="n">
        <v>0.501934</v>
      </c>
      <c r="AD97" s="1" t="n">
        <v>0.50379</v>
      </c>
      <c r="AE97" s="1" t="n">
        <f aca="false">H97-AC97</f>
        <v>0.185566</v>
      </c>
      <c r="AF97" s="1" t="n">
        <f aca="false">H97-AD97</f>
        <v>0.18371</v>
      </c>
      <c r="AG97" s="0" t="n">
        <v>7</v>
      </c>
      <c r="AH97" s="0" t="n">
        <v>2</v>
      </c>
      <c r="AI97" s="0" t="n">
        <v>4</v>
      </c>
      <c r="AJ97" s="0" t="n">
        <v>3</v>
      </c>
    </row>
    <row r="98" customFormat="false" ht="15" hidden="false" customHeight="false" outlineLevel="0" collapsed="false">
      <c r="A98" s="0" t="s">
        <v>153</v>
      </c>
      <c r="B98" s="0" t="s">
        <v>37</v>
      </c>
      <c r="C98" s="0" t="s">
        <v>38</v>
      </c>
      <c r="D98" s="0" t="n">
        <v>4</v>
      </c>
      <c r="E98" s="0" t="n">
        <v>10</v>
      </c>
      <c r="F98" s="0" t="n">
        <v>13</v>
      </c>
      <c r="G98" s="0" t="n">
        <v>3</v>
      </c>
      <c r="H98" s="0" t="n">
        <f aca="false">F98/(F98+G98)</f>
        <v>0.8125</v>
      </c>
      <c r="I98" s="0" t="n">
        <v>0.6</v>
      </c>
      <c r="J98" s="0" t="n">
        <v>0.257143</v>
      </c>
      <c r="K98" s="0" t="n">
        <v>3</v>
      </c>
      <c r="L98" s="0" t="n">
        <v>3</v>
      </c>
      <c r="M98" s="0" t="n">
        <v>0.701991</v>
      </c>
      <c r="N98" s="0" t="n">
        <v>0.701991</v>
      </c>
      <c r="O98" s="0" t="n">
        <v>4</v>
      </c>
      <c r="P98" s="0" t="n">
        <v>2</v>
      </c>
      <c r="Q98" s="0" t="n">
        <v>0.425279</v>
      </c>
      <c r="R98" s="0" t="n">
        <v>0.270067</v>
      </c>
      <c r="S98" s="0" t="n">
        <v>11</v>
      </c>
      <c r="T98" s="0" t="n">
        <v>3</v>
      </c>
      <c r="U98" s="0" t="n">
        <v>2</v>
      </c>
      <c r="V98" s="0" t="n">
        <v>0</v>
      </c>
      <c r="W98" s="0" t="n">
        <v>0.0129504</v>
      </c>
      <c r="X98" s="0" t="n">
        <v>0.0181899</v>
      </c>
      <c r="AA98" s="0" t="n">
        <v>0.0129116</v>
      </c>
      <c r="AC98" s="1" t="n">
        <v>0.503436</v>
      </c>
      <c r="AD98" s="1" t="n">
        <v>0.506656</v>
      </c>
      <c r="AE98" s="1" t="n">
        <f aca="false">H98-AC98</f>
        <v>0.309064</v>
      </c>
      <c r="AF98" s="1" t="n">
        <f aca="false">H98-AD98</f>
        <v>0.305844</v>
      </c>
      <c r="AG98" s="0" t="n">
        <v>10</v>
      </c>
      <c r="AH98" s="0" t="n">
        <v>3</v>
      </c>
      <c r="AI98" s="0" t="n">
        <v>3</v>
      </c>
      <c r="AJ98" s="0" t="n">
        <v>0</v>
      </c>
    </row>
    <row r="99" customFormat="false" ht="15" hidden="false" customHeight="false" outlineLevel="0" collapsed="false">
      <c r="A99" s="0" t="s">
        <v>154</v>
      </c>
      <c r="B99" s="0" t="s">
        <v>37</v>
      </c>
      <c r="C99" s="0" t="s">
        <v>38</v>
      </c>
      <c r="D99" s="0" t="n">
        <v>4</v>
      </c>
      <c r="E99" s="0" t="n">
        <v>17</v>
      </c>
      <c r="F99" s="0" t="n">
        <v>23</v>
      </c>
      <c r="G99" s="0" t="n">
        <v>16</v>
      </c>
      <c r="H99" s="0" t="n">
        <f aca="false">F99/(F99+G99)</f>
        <v>0.58974358974359</v>
      </c>
      <c r="I99" s="0" t="n">
        <v>0.581551</v>
      </c>
      <c r="J99" s="0" t="n">
        <v>0.49156</v>
      </c>
      <c r="K99" s="0" t="n">
        <v>11</v>
      </c>
      <c r="L99" s="0" t="n">
        <v>2</v>
      </c>
      <c r="M99" s="0" t="n">
        <v>0.675267</v>
      </c>
      <c r="N99" s="0" t="n">
        <v>0.274354</v>
      </c>
      <c r="O99" s="0" t="n">
        <v>4</v>
      </c>
      <c r="P99" s="0" t="n">
        <v>4</v>
      </c>
      <c r="Q99" s="0" t="n">
        <v>0.422612</v>
      </c>
      <c r="R99" s="0" t="n">
        <v>0.422612</v>
      </c>
      <c r="S99" s="0" t="n">
        <v>20</v>
      </c>
      <c r="T99" s="0" t="n">
        <v>12</v>
      </c>
      <c r="U99" s="0" t="n">
        <v>3</v>
      </c>
      <c r="V99" s="0" t="n">
        <v>4</v>
      </c>
      <c r="W99" s="0" t="n">
        <v>0.0213423</v>
      </c>
      <c r="X99" s="0" t="n">
        <v>0.0301595</v>
      </c>
      <c r="AA99" s="0" t="n">
        <v>0.0245834</v>
      </c>
      <c r="AC99" s="1" t="n">
        <v>0.505005</v>
      </c>
      <c r="AD99" s="1" t="n">
        <v>0.509456</v>
      </c>
      <c r="AE99" s="1" t="n">
        <f aca="false">H99-AC99</f>
        <v>0.0847385897435897</v>
      </c>
      <c r="AF99" s="1" t="n">
        <f aca="false">H99-AD99</f>
        <v>0.0802875897435897</v>
      </c>
      <c r="AG99" s="0" t="n">
        <v>11</v>
      </c>
      <c r="AH99" s="0" t="n">
        <v>11</v>
      </c>
      <c r="AI99" s="0" t="n">
        <v>12</v>
      </c>
      <c r="AJ99" s="0" t="n">
        <v>5</v>
      </c>
    </row>
    <row r="100" customFormat="false" ht="15" hidden="false" customHeight="false" outlineLevel="0" collapsed="false">
      <c r="A100" s="0" t="s">
        <v>155</v>
      </c>
      <c r="B100" s="0" t="s">
        <v>37</v>
      </c>
      <c r="C100" s="0" t="s">
        <v>38</v>
      </c>
      <c r="D100" s="0" t="n">
        <v>4</v>
      </c>
      <c r="E100" s="0" t="n">
        <v>11</v>
      </c>
      <c r="F100" s="0" t="n">
        <v>11</v>
      </c>
      <c r="G100" s="0" t="n">
        <v>8</v>
      </c>
      <c r="H100" s="0" t="n">
        <f aca="false">F100/(F100+G100)</f>
        <v>0.578947368421053</v>
      </c>
      <c r="I100" s="0" t="n">
        <v>0.269558</v>
      </c>
      <c r="J100" s="0" t="n">
        <v>0.211598</v>
      </c>
      <c r="K100" s="0" t="n">
        <v>2</v>
      </c>
      <c r="L100" s="0" t="n">
        <v>6</v>
      </c>
      <c r="M100" s="0" t="n">
        <v>0.46086</v>
      </c>
      <c r="N100" s="0" t="n">
        <v>0.719449</v>
      </c>
      <c r="O100" s="0" t="n">
        <v>3</v>
      </c>
      <c r="P100" s="0" t="n">
        <v>1</v>
      </c>
      <c r="Q100" s="0" t="n">
        <v>0.163437</v>
      </c>
      <c r="R100" s="0" t="n">
        <v>0.0611406</v>
      </c>
      <c r="S100" s="0" t="n">
        <v>11</v>
      </c>
      <c r="T100" s="0" t="n">
        <v>7</v>
      </c>
      <c r="U100" s="0" t="n">
        <v>0</v>
      </c>
      <c r="V100" s="0" t="n">
        <v>1</v>
      </c>
      <c r="W100" s="0" t="n">
        <v>0.020541</v>
      </c>
      <c r="X100" s="0" t="n">
        <v>0.0243248</v>
      </c>
      <c r="Y100" s="0" t="n">
        <v>34.7099</v>
      </c>
      <c r="Z100" s="0" t="n">
        <v>27.7396</v>
      </c>
      <c r="AA100" s="0" t="n">
        <v>0.0148396</v>
      </c>
      <c r="AC100" s="1" t="n">
        <v>0.487441</v>
      </c>
      <c r="AD100" s="1" t="n">
        <v>0.476179</v>
      </c>
      <c r="AE100" s="1" t="n">
        <f aca="false">H100-AC100</f>
        <v>0.0915063684210526</v>
      </c>
      <c r="AF100" s="1" t="n">
        <f aca="false">H100-AD100</f>
        <v>0.102768368421053</v>
      </c>
      <c r="AG100" s="0" t="n">
        <v>9</v>
      </c>
      <c r="AH100" s="0" t="n">
        <v>6</v>
      </c>
      <c r="AI100" s="0" t="n">
        <v>2</v>
      </c>
      <c r="AJ100" s="0" t="n">
        <v>2</v>
      </c>
    </row>
    <row r="101" customFormat="false" ht="15" hidden="false" customHeight="false" outlineLevel="0" collapsed="false">
      <c r="A101" s="0" t="s">
        <v>156</v>
      </c>
      <c r="B101" s="0" t="s">
        <v>37</v>
      </c>
      <c r="C101" s="0" t="s">
        <v>38</v>
      </c>
      <c r="D101" s="0" t="n">
        <v>1</v>
      </c>
      <c r="E101" s="0" t="n">
        <v>23</v>
      </c>
      <c r="F101" s="0" t="n">
        <v>6</v>
      </c>
      <c r="G101" s="0" t="n">
        <v>6</v>
      </c>
      <c r="H101" s="0" t="n">
        <f aca="false">F101/(F101+G101)</f>
        <v>0.5</v>
      </c>
      <c r="I101" s="0" t="n">
        <v>0.620735</v>
      </c>
      <c r="J101" s="0" t="n">
        <v>0.620735</v>
      </c>
      <c r="K101" s="0" t="n">
        <v>3</v>
      </c>
      <c r="L101" s="0" t="n">
        <v>1</v>
      </c>
      <c r="M101" s="0" t="n">
        <v>0.549133</v>
      </c>
      <c r="N101" s="0" t="n">
        <v>0.288754</v>
      </c>
      <c r="O101" s="0" t="n">
        <v>1</v>
      </c>
      <c r="P101" s="0" t="n">
        <v>1</v>
      </c>
      <c r="Q101" s="0" t="n">
        <v>0.429158</v>
      </c>
      <c r="R101" s="0" t="n">
        <v>0.429158</v>
      </c>
      <c r="S101" s="0" t="n">
        <v>3</v>
      </c>
      <c r="T101" s="0" t="n">
        <v>6</v>
      </c>
      <c r="U101" s="0" t="n">
        <v>3</v>
      </c>
      <c r="V101" s="0" t="n">
        <v>0</v>
      </c>
      <c r="W101" s="0" t="n">
        <v>0.039439</v>
      </c>
      <c r="X101" s="0" t="n">
        <v>0.0555618</v>
      </c>
      <c r="AA101" s="0" t="n">
        <v>0.0650263</v>
      </c>
      <c r="AC101" s="1" t="n">
        <v>0.515691</v>
      </c>
      <c r="AD101" s="1" t="n">
        <v>0.528127</v>
      </c>
      <c r="AE101" s="1" t="n">
        <f aca="false">H101-AC101</f>
        <v>-0.015691</v>
      </c>
      <c r="AF101" s="1" t="n">
        <f aca="false">H101-AD101</f>
        <v>-0.028127</v>
      </c>
      <c r="AG101" s="0" t="n">
        <v>0</v>
      </c>
      <c r="AH101" s="0" t="n">
        <v>3</v>
      </c>
      <c r="AI101" s="0" t="n">
        <v>6</v>
      </c>
      <c r="AJ101" s="0" t="n">
        <v>3</v>
      </c>
    </row>
    <row r="102" customFormat="false" ht="15" hidden="false" customHeight="false" outlineLevel="0" collapsed="false">
      <c r="A102" s="0" t="s">
        <v>157</v>
      </c>
      <c r="B102" s="0" t="s">
        <v>37</v>
      </c>
      <c r="C102" s="0" t="s">
        <v>38</v>
      </c>
      <c r="D102" s="0" t="n">
        <v>12</v>
      </c>
      <c r="E102" s="0" t="n">
        <v>27</v>
      </c>
      <c r="F102" s="0" t="n">
        <v>67</v>
      </c>
      <c r="G102" s="0" t="n">
        <v>58</v>
      </c>
      <c r="H102" s="0" t="n">
        <f aca="false">F102/(F102+G102)</f>
        <v>0.536</v>
      </c>
      <c r="I102" s="0" t="n">
        <v>0.235373</v>
      </c>
      <c r="J102" s="0" t="n">
        <v>0.210409</v>
      </c>
      <c r="K102" s="0" t="n">
        <v>22</v>
      </c>
      <c r="L102" s="0" t="n">
        <v>21</v>
      </c>
      <c r="M102" s="0" t="n">
        <v>0.290478</v>
      </c>
      <c r="N102" s="0" t="n">
        <v>0.280984</v>
      </c>
      <c r="O102" s="0" t="n">
        <v>2</v>
      </c>
      <c r="P102" s="0" t="n">
        <v>12</v>
      </c>
      <c r="Q102" s="0" t="n">
        <v>0.258621</v>
      </c>
      <c r="R102" s="0" t="n">
        <v>0.676692</v>
      </c>
      <c r="S102" s="0" t="n">
        <v>49</v>
      </c>
      <c r="T102" s="0" t="n">
        <v>51</v>
      </c>
      <c r="U102" s="0" t="n">
        <v>18</v>
      </c>
      <c r="V102" s="0" t="n">
        <v>7</v>
      </c>
      <c r="W102" s="0" t="n">
        <v>0.0293427</v>
      </c>
      <c r="X102" s="0" t="n">
        <v>0.0470953</v>
      </c>
      <c r="AA102" s="0" t="n">
        <v>0.0257936</v>
      </c>
      <c r="AC102" s="1" t="n">
        <v>0.460233</v>
      </c>
      <c r="AD102" s="1" t="n">
        <v>0.429979</v>
      </c>
      <c r="AE102" s="1" t="n">
        <f aca="false">H102-AC102</f>
        <v>0.075767</v>
      </c>
      <c r="AF102" s="1" t="n">
        <f aca="false">H102-AD102</f>
        <v>0.106021</v>
      </c>
      <c r="AG102" s="0" t="n">
        <v>49</v>
      </c>
      <c r="AH102" s="0" t="n">
        <v>49</v>
      </c>
      <c r="AI102" s="0" t="n">
        <v>18</v>
      </c>
      <c r="AJ102" s="0" t="n">
        <v>9</v>
      </c>
    </row>
    <row r="103" customFormat="false" ht="15" hidden="false" customHeight="false" outlineLevel="0" collapsed="false">
      <c r="A103" s="0" t="s">
        <v>158</v>
      </c>
      <c r="B103" s="0" t="s">
        <v>37</v>
      </c>
      <c r="C103" s="0" t="s">
        <v>38</v>
      </c>
      <c r="D103" s="0" t="n">
        <v>7</v>
      </c>
      <c r="E103" s="0" t="n">
        <v>16</v>
      </c>
      <c r="F103" s="0" t="n">
        <v>73</v>
      </c>
      <c r="G103" s="0" t="n">
        <v>66</v>
      </c>
      <c r="H103" s="0" t="n">
        <f aca="false">F103/(F103+G103)</f>
        <v>0.525179856115108</v>
      </c>
      <c r="I103" s="0" t="n">
        <v>0.271535</v>
      </c>
      <c r="J103" s="0" t="n">
        <v>0.25206</v>
      </c>
      <c r="K103" s="0" t="n">
        <v>45</v>
      </c>
      <c r="L103" s="0" t="n">
        <v>9</v>
      </c>
      <c r="M103" s="0" t="n">
        <v>0.561463</v>
      </c>
      <c r="N103" s="0" t="n">
        <v>0.203861</v>
      </c>
      <c r="O103" s="0" t="n">
        <v>21</v>
      </c>
      <c r="P103" s="0" t="n">
        <v>14</v>
      </c>
      <c r="Q103" s="0" t="n">
        <v>0.297464</v>
      </c>
      <c r="R103" s="0" t="n">
        <v>0.220137</v>
      </c>
      <c r="S103" s="0" t="n">
        <v>60</v>
      </c>
      <c r="T103" s="0" t="n">
        <v>48</v>
      </c>
      <c r="U103" s="0" t="n">
        <v>13</v>
      </c>
      <c r="V103" s="0" t="n">
        <v>18</v>
      </c>
      <c r="W103" s="0" t="n">
        <v>0.0441739</v>
      </c>
      <c r="X103" s="0" t="n">
        <v>0.0680257</v>
      </c>
      <c r="AA103" s="0" t="n">
        <v>0.047861</v>
      </c>
      <c r="AC103" s="1" t="n">
        <v>0.45725</v>
      </c>
      <c r="AD103" s="1" t="n">
        <v>0.425817</v>
      </c>
      <c r="AE103" s="1" t="n">
        <f aca="false">H103-AC103</f>
        <v>0.0679298561151079</v>
      </c>
      <c r="AF103" s="1" t="n">
        <f aca="false">H103-AD103</f>
        <v>0.0993628561151079</v>
      </c>
      <c r="AG103" s="0" t="n">
        <v>49</v>
      </c>
      <c r="AH103" s="0" t="n">
        <v>45</v>
      </c>
      <c r="AI103" s="0" t="n">
        <v>24</v>
      </c>
      <c r="AJ103" s="0" t="n">
        <v>21</v>
      </c>
    </row>
    <row r="104" customFormat="false" ht="15" hidden="false" customHeight="false" outlineLevel="0" collapsed="false">
      <c r="A104" s="0" t="s">
        <v>159</v>
      </c>
      <c r="B104" s="0" t="s">
        <v>37</v>
      </c>
      <c r="C104" s="0" t="s">
        <v>38</v>
      </c>
      <c r="D104" s="0" t="n">
        <v>3</v>
      </c>
      <c r="E104" s="0" t="n">
        <v>20</v>
      </c>
      <c r="F104" s="0" t="n">
        <v>21</v>
      </c>
      <c r="G104" s="0" t="n">
        <v>9</v>
      </c>
      <c r="H104" s="0" t="n">
        <f aca="false">F104/(F104+G104)</f>
        <v>0.7</v>
      </c>
      <c r="I104" s="0" t="n">
        <v>0.276873</v>
      </c>
      <c r="J104" s="0" t="n">
        <v>0.140962</v>
      </c>
      <c r="K104" s="0" t="n">
        <v>6</v>
      </c>
      <c r="L104" s="0" t="n">
        <v>5</v>
      </c>
      <c r="M104" s="0" t="n">
        <v>0.267386</v>
      </c>
      <c r="N104" s="0" t="n">
        <v>0.233215</v>
      </c>
      <c r="O104" s="0" t="n">
        <v>7</v>
      </c>
      <c r="P104" s="0" t="n">
        <v>1</v>
      </c>
      <c r="Q104" s="0" t="n">
        <v>0.309315</v>
      </c>
      <c r="R104" s="0" t="n">
        <v>0.0601298</v>
      </c>
      <c r="S104" s="0" t="n">
        <v>20</v>
      </c>
      <c r="T104" s="0" t="n">
        <v>6</v>
      </c>
      <c r="U104" s="0" t="n">
        <v>1</v>
      </c>
      <c r="V104" s="0" t="n">
        <v>3</v>
      </c>
      <c r="W104" s="0" t="n">
        <v>0.0179305</v>
      </c>
      <c r="X104" s="0" t="n">
        <v>0.0280685</v>
      </c>
      <c r="AA104" s="0" t="n">
        <v>0.017193</v>
      </c>
      <c r="AC104" s="1" t="n">
        <v>0.483338</v>
      </c>
      <c r="AD104" s="1" t="n">
        <v>0.4688</v>
      </c>
      <c r="AE104" s="1" t="n">
        <f aca="false">H104-AC104</f>
        <v>0.216662</v>
      </c>
      <c r="AF104" s="1" t="n">
        <f aca="false">H104-AD104</f>
        <v>0.2312</v>
      </c>
      <c r="AG104" s="0" t="n">
        <v>18</v>
      </c>
      <c r="AH104" s="0" t="n">
        <v>8</v>
      </c>
      <c r="AI104" s="0" t="n">
        <v>3</v>
      </c>
      <c r="AJ104" s="0" t="n">
        <v>1</v>
      </c>
    </row>
    <row r="105" customFormat="false" ht="15" hidden="false" customHeight="false" outlineLevel="0" collapsed="false">
      <c r="A105" s="0" t="s">
        <v>160</v>
      </c>
      <c r="B105" s="0" t="s">
        <v>50</v>
      </c>
      <c r="C105" s="0" t="s">
        <v>131</v>
      </c>
      <c r="D105" s="0" t="n">
        <v>5</v>
      </c>
      <c r="E105" s="0" t="n">
        <v>38</v>
      </c>
      <c r="F105" s="0" t="n">
        <v>6</v>
      </c>
      <c r="G105" s="0" t="n">
        <v>9</v>
      </c>
      <c r="H105" s="0" t="n">
        <f aca="false">F105/(F105+G105)</f>
        <v>0.4</v>
      </c>
      <c r="I105" s="0" t="n">
        <v>0.410678</v>
      </c>
      <c r="J105" s="0" t="n">
        <v>0.511074</v>
      </c>
      <c r="K105" s="0" t="n">
        <v>1</v>
      </c>
      <c r="L105" s="0" t="n">
        <v>4</v>
      </c>
      <c r="M105" s="0" t="n">
        <v>0.587288</v>
      </c>
      <c r="N105" s="0" t="n">
        <v>0.850568</v>
      </c>
      <c r="O105" s="0" t="n">
        <v>1</v>
      </c>
      <c r="P105" s="0" t="n">
        <v>1</v>
      </c>
      <c r="Q105" s="0" t="n">
        <v>0.245797</v>
      </c>
      <c r="R105" s="0" t="n">
        <v>0.245797</v>
      </c>
      <c r="S105" s="0" t="n">
        <v>6</v>
      </c>
      <c r="T105" s="0" t="n">
        <v>7</v>
      </c>
      <c r="U105" s="0" t="n">
        <v>0</v>
      </c>
      <c r="V105" s="0" t="n">
        <v>2</v>
      </c>
      <c r="W105" s="0" t="n">
        <v>0.00836094</v>
      </c>
      <c r="X105" s="0" t="n">
        <v>0.0125992</v>
      </c>
      <c r="AA105" s="0" t="n">
        <v>0.0126254</v>
      </c>
      <c r="AC105" s="1" t="n">
        <v>0.497267</v>
      </c>
      <c r="AD105" s="1" t="n">
        <v>0.494695</v>
      </c>
      <c r="AE105" s="1" t="n">
        <f aca="false">H105-AC105</f>
        <v>-0.097267</v>
      </c>
      <c r="AF105" s="1" t="n">
        <f aca="false">H105-AD105</f>
        <v>-0.094695</v>
      </c>
      <c r="AG105" s="0" t="n">
        <v>4</v>
      </c>
      <c r="AH105" s="0" t="n">
        <v>7</v>
      </c>
      <c r="AI105" s="0" t="n">
        <v>2</v>
      </c>
      <c r="AJ105" s="0" t="n">
        <v>2</v>
      </c>
    </row>
    <row r="106" customFormat="false" ht="15" hidden="false" customHeight="false" outlineLevel="0" collapsed="false">
      <c r="A106" s="0" t="s">
        <v>161</v>
      </c>
      <c r="B106" s="0" t="s">
        <v>139</v>
      </c>
      <c r="C106" s="0" t="s">
        <v>139</v>
      </c>
      <c r="D106" s="0" t="n">
        <v>3</v>
      </c>
      <c r="E106" s="0" t="n">
        <v>20</v>
      </c>
      <c r="F106" s="0" t="n">
        <v>14</v>
      </c>
      <c r="G106" s="0" t="n">
        <v>9</v>
      </c>
      <c r="H106" s="0" t="n">
        <f aca="false">F106/(F106+G106)</f>
        <v>0.608695652173913</v>
      </c>
      <c r="I106" s="0" t="n">
        <v>0.639262</v>
      </c>
      <c r="J106" s="0" t="n">
        <v>0.532536</v>
      </c>
      <c r="K106" s="0" t="n">
        <v>1</v>
      </c>
      <c r="L106" s="0" t="n">
        <v>0</v>
      </c>
      <c r="M106" s="0" t="n">
        <v>0.597953</v>
      </c>
      <c r="N106" s="0" t="n">
        <v>0</v>
      </c>
      <c r="O106" s="0" t="n">
        <v>3</v>
      </c>
      <c r="P106" s="0" t="n">
        <v>2</v>
      </c>
      <c r="Q106" s="0" t="n">
        <v>0.776892</v>
      </c>
      <c r="R106" s="0" t="n">
        <v>0.698925</v>
      </c>
      <c r="S106" s="0" t="n">
        <v>13</v>
      </c>
      <c r="T106" s="0" t="n">
        <v>9</v>
      </c>
      <c r="U106" s="0" t="n">
        <v>1</v>
      </c>
      <c r="V106" s="0" t="n">
        <v>0</v>
      </c>
      <c r="W106" s="0" t="n">
        <v>0.0138258</v>
      </c>
      <c r="X106" s="0" t="n">
        <v>0.0206696</v>
      </c>
      <c r="Y106" s="0" t="n">
        <v>69.4192</v>
      </c>
      <c r="Z106" s="0" t="n">
        <v>76.6996</v>
      </c>
      <c r="AA106" s="0" t="n">
        <v>0.0129867</v>
      </c>
      <c r="AC106" s="1" t="n">
        <v>0.506546</v>
      </c>
      <c r="AD106" s="1" t="n">
        <v>0.512539</v>
      </c>
      <c r="AE106" s="1" t="n">
        <f aca="false">H106-AC106</f>
        <v>0.102149652173913</v>
      </c>
      <c r="AF106" s="1" t="n">
        <f aca="false">H106-AD106</f>
        <v>0.0961566521739131</v>
      </c>
      <c r="AG106" s="0" t="n">
        <v>14</v>
      </c>
      <c r="AH106" s="0" t="n">
        <v>8</v>
      </c>
      <c r="AI106" s="0" t="n">
        <v>0</v>
      </c>
      <c r="AJ106" s="0" t="n">
        <v>1</v>
      </c>
    </row>
    <row r="107" customFormat="false" ht="15" hidden="false" customHeight="false" outlineLevel="0" collapsed="false">
      <c r="A107" s="0" t="s">
        <v>162</v>
      </c>
      <c r="B107" s="0" t="s">
        <v>37</v>
      </c>
      <c r="C107" s="0" t="s">
        <v>38</v>
      </c>
      <c r="D107" s="0" t="n">
        <v>8</v>
      </c>
      <c r="E107" s="0" t="n">
        <v>34</v>
      </c>
      <c r="F107" s="0" t="n">
        <v>60</v>
      </c>
      <c r="G107" s="0" t="n">
        <v>11</v>
      </c>
      <c r="H107" s="0" t="n">
        <f aca="false">F107/(F107+G107)</f>
        <v>0.845070422535211</v>
      </c>
      <c r="I107" s="0" t="n">
        <v>0.931644</v>
      </c>
      <c r="J107" s="0" t="n">
        <v>0.71418</v>
      </c>
      <c r="K107" s="0" t="n">
        <v>11</v>
      </c>
      <c r="L107" s="0" t="n">
        <v>5</v>
      </c>
      <c r="M107" s="0" t="n">
        <v>0.897301</v>
      </c>
      <c r="N107" s="0" t="n">
        <v>0.798851</v>
      </c>
      <c r="O107" s="0" t="n">
        <v>9</v>
      </c>
      <c r="P107" s="0" t="n">
        <v>6</v>
      </c>
      <c r="Q107" s="0" t="n">
        <v>0.7963</v>
      </c>
      <c r="R107" s="0" t="n">
        <v>0.722694</v>
      </c>
      <c r="S107" s="0" t="n">
        <v>53</v>
      </c>
      <c r="T107" s="0" t="n">
        <v>9</v>
      </c>
      <c r="U107" s="0" t="n">
        <v>7</v>
      </c>
      <c r="V107" s="0" t="n">
        <v>2</v>
      </c>
      <c r="W107" s="0" t="n">
        <v>0.011093</v>
      </c>
      <c r="X107" s="0" t="n">
        <v>0.0143287</v>
      </c>
      <c r="Y107" s="0" t="n">
        <v>87.358</v>
      </c>
      <c r="Z107" s="0" t="n">
        <v>75.4646</v>
      </c>
      <c r="AA107" s="0" t="n">
        <v>0.0126894</v>
      </c>
      <c r="AC107" s="1" t="n">
        <v>0.558651</v>
      </c>
      <c r="AD107" s="1" t="n">
        <v>0.60394</v>
      </c>
      <c r="AE107" s="1" t="n">
        <f aca="false">H107-AC107</f>
        <v>0.286419422535211</v>
      </c>
      <c r="AF107" s="1" t="n">
        <f aca="false">H107-AD107</f>
        <v>0.241130422535211</v>
      </c>
      <c r="AG107" s="0" t="n">
        <v>32</v>
      </c>
      <c r="AH107" s="0" t="n">
        <v>8</v>
      </c>
      <c r="AI107" s="0" t="n">
        <v>28</v>
      </c>
      <c r="AJ107" s="0" t="n">
        <v>3</v>
      </c>
    </row>
    <row r="108" customFormat="false" ht="15" hidden="false" customHeight="false" outlineLevel="0" collapsed="false">
      <c r="A108" s="0" t="s">
        <v>163</v>
      </c>
      <c r="B108" s="0" t="s">
        <v>37</v>
      </c>
      <c r="C108" s="0" t="s">
        <v>38</v>
      </c>
      <c r="D108" s="0" t="n">
        <v>1</v>
      </c>
      <c r="E108" s="0" t="n">
        <v>9</v>
      </c>
      <c r="F108" s="0" t="n">
        <v>9</v>
      </c>
      <c r="G108" s="0" t="n">
        <v>8</v>
      </c>
      <c r="H108" s="0" t="n">
        <f aca="false">F108/(F108+G108)</f>
        <v>0.529411764705882</v>
      </c>
      <c r="I108" s="0" t="n">
        <v>0.758721</v>
      </c>
      <c r="J108" s="0" t="n">
        <v>0.736508</v>
      </c>
      <c r="K108" s="0" t="n">
        <v>5</v>
      </c>
      <c r="L108" s="0" t="n">
        <v>2</v>
      </c>
      <c r="M108" s="0" t="n">
        <v>0.78392</v>
      </c>
      <c r="N108" s="0" t="n">
        <v>0.59203</v>
      </c>
      <c r="O108" s="0" t="n">
        <v>2</v>
      </c>
      <c r="P108" s="0" t="n">
        <v>2</v>
      </c>
      <c r="Q108" s="0" t="n">
        <v>0.483254</v>
      </c>
      <c r="R108" s="0" t="n">
        <v>0.483254</v>
      </c>
      <c r="S108" s="0" t="n">
        <v>9</v>
      </c>
      <c r="T108" s="0" t="n">
        <v>5</v>
      </c>
      <c r="U108" s="0" t="n">
        <v>0</v>
      </c>
      <c r="V108" s="0" t="n">
        <v>3</v>
      </c>
      <c r="W108" s="0" t="n">
        <v>0.0496844</v>
      </c>
      <c r="X108" s="0" t="n">
        <v>0.0679983</v>
      </c>
      <c r="AA108" s="0" t="n">
        <v>0.0992846</v>
      </c>
      <c r="AC108" s="1" t="n">
        <v>0.543218</v>
      </c>
      <c r="AD108" s="1" t="n">
        <v>0.57501</v>
      </c>
      <c r="AE108" s="1" t="n">
        <f aca="false">H108-AC108</f>
        <v>-0.0138062352941176</v>
      </c>
      <c r="AF108" s="1" t="n">
        <f aca="false">H108-AD108</f>
        <v>-0.0455982352941177</v>
      </c>
      <c r="AG108" s="0" t="n">
        <v>0</v>
      </c>
      <c r="AH108" s="0" t="n">
        <v>0</v>
      </c>
      <c r="AI108" s="0" t="n">
        <v>9</v>
      </c>
      <c r="AJ108" s="0" t="n">
        <v>8</v>
      </c>
    </row>
    <row r="109" customFormat="false" ht="15" hidden="false" customHeight="false" outlineLevel="0" collapsed="false">
      <c r="A109" s="0" t="s">
        <v>164</v>
      </c>
      <c r="B109" s="0" t="s">
        <v>37</v>
      </c>
      <c r="C109" s="0" t="s">
        <v>38</v>
      </c>
      <c r="D109" s="0" t="n">
        <v>5</v>
      </c>
      <c r="E109" s="0" t="n">
        <v>10</v>
      </c>
      <c r="F109" s="0" t="n">
        <v>30</v>
      </c>
      <c r="G109" s="0" t="n">
        <v>25</v>
      </c>
      <c r="H109" s="0" t="n">
        <f aca="false">F109/(F109+G109)</f>
        <v>0.545454545454545</v>
      </c>
      <c r="I109" s="0" t="n">
        <v>0.666383</v>
      </c>
      <c r="J109" s="0" t="n">
        <v>0.624701</v>
      </c>
      <c r="K109" s="0" t="n">
        <v>11</v>
      </c>
      <c r="L109" s="0" t="n">
        <v>8</v>
      </c>
      <c r="M109" s="0" t="n">
        <v>0.696502</v>
      </c>
      <c r="N109" s="0" t="n">
        <v>0.625332</v>
      </c>
      <c r="O109" s="0" t="n">
        <v>3</v>
      </c>
      <c r="P109" s="0" t="n">
        <v>5</v>
      </c>
      <c r="Q109" s="0" t="n">
        <v>0.590732</v>
      </c>
      <c r="R109" s="0" t="n">
        <v>0.70637</v>
      </c>
      <c r="S109" s="0" t="n">
        <v>17</v>
      </c>
      <c r="T109" s="0" t="n">
        <v>18</v>
      </c>
      <c r="U109" s="0" t="n">
        <v>13</v>
      </c>
      <c r="V109" s="0" t="n">
        <v>7</v>
      </c>
      <c r="W109" s="0" t="n">
        <v>0.0243747</v>
      </c>
      <c r="X109" s="0" t="n">
        <v>0.0322934</v>
      </c>
      <c r="Y109" s="0" t="n">
        <v>71.6417</v>
      </c>
      <c r="Z109" s="0" t="n">
        <v>60.5586</v>
      </c>
      <c r="AA109" s="0" t="n">
        <v>0.0279935</v>
      </c>
      <c r="AB109" s="0" t="n">
        <v>1.5</v>
      </c>
      <c r="AC109" s="1" t="n">
        <v>0.511205</v>
      </c>
      <c r="AD109" s="1" t="n">
        <v>0.521127</v>
      </c>
      <c r="AE109" s="1" t="n">
        <f aca="false">H109-AC109</f>
        <v>0.0342495454545454</v>
      </c>
      <c r="AF109" s="1" t="n">
        <f aca="false">H109-AD109</f>
        <v>0.0243275454545454</v>
      </c>
      <c r="AG109" s="0" t="n">
        <v>17</v>
      </c>
      <c r="AH109" s="0" t="n">
        <v>13</v>
      </c>
      <c r="AI109" s="0" t="n">
        <v>13</v>
      </c>
      <c r="AJ109" s="0" t="n">
        <v>12</v>
      </c>
    </row>
    <row r="110" customFormat="false" ht="15" hidden="false" customHeight="false" outlineLevel="0" collapsed="false">
      <c r="A110" s="0" t="s">
        <v>165</v>
      </c>
      <c r="B110" s="0" t="s">
        <v>37</v>
      </c>
      <c r="C110" s="0" t="s">
        <v>38</v>
      </c>
      <c r="D110" s="0" t="n">
        <v>5</v>
      </c>
      <c r="E110" s="0" t="n">
        <v>83</v>
      </c>
      <c r="F110" s="0" t="n">
        <v>60</v>
      </c>
      <c r="G110" s="0" t="n">
        <v>19</v>
      </c>
      <c r="H110" s="0" t="n">
        <f aca="false">F110/(F110+G110)</f>
        <v>0.759493670886076</v>
      </c>
      <c r="I110" s="0" t="n">
        <v>0.773662</v>
      </c>
      <c r="J110" s="0" t="n">
        <v>0.51979</v>
      </c>
      <c r="K110" s="0" t="n">
        <v>23</v>
      </c>
      <c r="L110" s="0" t="n">
        <v>9</v>
      </c>
      <c r="M110" s="0" t="n">
        <v>0.712605</v>
      </c>
      <c r="N110" s="0" t="n">
        <v>0.492451</v>
      </c>
      <c r="O110" s="0" t="n">
        <v>16</v>
      </c>
      <c r="P110" s="0" t="n">
        <v>6</v>
      </c>
      <c r="Q110" s="0" t="n">
        <v>0.587911</v>
      </c>
      <c r="R110" s="0" t="n">
        <v>0.348534</v>
      </c>
      <c r="S110" s="0" t="n">
        <v>45</v>
      </c>
      <c r="T110" s="0" t="n">
        <v>14</v>
      </c>
      <c r="U110" s="0" t="n">
        <v>15</v>
      </c>
      <c r="V110" s="0" t="n">
        <v>5</v>
      </c>
      <c r="W110" s="0" t="n">
        <v>0.0595887</v>
      </c>
      <c r="X110" s="0" t="n">
        <v>0.0738976</v>
      </c>
      <c r="AA110" s="0" t="n">
        <v>0.0407296</v>
      </c>
      <c r="AB110" s="0" t="n">
        <v>2</v>
      </c>
      <c r="AC110" s="1" t="n">
        <v>0.58525</v>
      </c>
      <c r="AD110" s="1" t="n">
        <v>0.632816</v>
      </c>
      <c r="AE110" s="1" t="n">
        <f aca="false">H110-AC110</f>
        <v>0.174243670886076</v>
      </c>
      <c r="AF110" s="1" t="n">
        <f aca="false">H110-AD110</f>
        <v>0.126677670886076</v>
      </c>
      <c r="AG110" s="0" t="n">
        <v>47</v>
      </c>
      <c r="AH110" s="0" t="n">
        <v>15</v>
      </c>
      <c r="AI110" s="0" t="n">
        <v>13</v>
      </c>
      <c r="AJ110" s="0" t="n">
        <v>4</v>
      </c>
    </row>
    <row r="111" customFormat="false" ht="15" hidden="false" customHeight="false" outlineLevel="0" collapsed="false">
      <c r="A111" s="0" t="s">
        <v>166</v>
      </c>
      <c r="B111" s="0" t="s">
        <v>37</v>
      </c>
      <c r="C111" s="0" t="s">
        <v>72</v>
      </c>
      <c r="D111" s="0" t="n">
        <v>18</v>
      </c>
      <c r="E111" s="0" t="n">
        <v>50</v>
      </c>
      <c r="F111" s="0" t="n">
        <v>204</v>
      </c>
      <c r="G111" s="0" t="n">
        <v>51</v>
      </c>
      <c r="H111" s="0" t="n">
        <f aca="false">F111/(F111+G111)</f>
        <v>0.8</v>
      </c>
      <c r="I111" s="0" t="n">
        <v>0.959009</v>
      </c>
      <c r="J111" s="0" t="n">
        <v>0.853992</v>
      </c>
      <c r="K111" s="0" t="n">
        <v>123</v>
      </c>
      <c r="L111" s="0" t="n">
        <v>36</v>
      </c>
      <c r="M111" s="0" t="n">
        <v>0.864604</v>
      </c>
      <c r="N111" s="0" t="n">
        <v>0.651447</v>
      </c>
      <c r="O111" s="0" t="n">
        <v>63</v>
      </c>
      <c r="P111" s="0" t="n">
        <v>24</v>
      </c>
      <c r="Q111" s="0" t="n">
        <v>0.847203</v>
      </c>
      <c r="R111" s="0" t="n">
        <v>0.678688</v>
      </c>
      <c r="S111" s="0" t="n">
        <v>186</v>
      </c>
      <c r="T111" s="0" t="n">
        <v>46</v>
      </c>
      <c r="U111" s="0" t="n">
        <v>18</v>
      </c>
      <c r="V111" s="0" t="n">
        <v>5</v>
      </c>
      <c r="W111" s="0" t="n">
        <v>0.0409179</v>
      </c>
      <c r="X111" s="0" t="n">
        <v>0.0500418</v>
      </c>
      <c r="Y111" s="0" t="n">
        <v>87.7707</v>
      </c>
      <c r="Z111" s="0" t="n">
        <v>80.5601</v>
      </c>
      <c r="AA111" s="0" t="n">
        <v>0.025406</v>
      </c>
      <c r="AB111" s="0" t="n">
        <v>1.1</v>
      </c>
      <c r="AC111" s="1" t="n">
        <v>0.912684</v>
      </c>
      <c r="AD111" s="1" t="n">
        <v>0.948092</v>
      </c>
      <c r="AE111" s="1" t="n">
        <f aca="false">H111-AC111</f>
        <v>-0.112684</v>
      </c>
      <c r="AF111" s="1" t="n">
        <f aca="false">H111-AD111</f>
        <v>-0.148092</v>
      </c>
      <c r="AG111" s="0" t="n">
        <v>132</v>
      </c>
      <c r="AH111" s="0" t="n">
        <v>49</v>
      </c>
      <c r="AI111" s="0" t="n">
        <v>72</v>
      </c>
      <c r="AJ111" s="0" t="n">
        <v>2</v>
      </c>
    </row>
    <row r="112" customFormat="false" ht="15" hidden="false" customHeight="false" outlineLevel="0" collapsed="false">
      <c r="A112" s="0" t="s">
        <v>167</v>
      </c>
      <c r="B112" s="0" t="s">
        <v>37</v>
      </c>
      <c r="C112" s="0" t="s">
        <v>53</v>
      </c>
      <c r="D112" s="0" t="n">
        <v>4</v>
      </c>
      <c r="E112" s="0" t="n">
        <v>17.5</v>
      </c>
      <c r="F112" s="0" t="n">
        <v>11</v>
      </c>
      <c r="G112" s="0" t="n">
        <v>10</v>
      </c>
      <c r="H112" s="0" t="n">
        <f aca="false">F112/(F112+G112)</f>
        <v>0.523809523809524</v>
      </c>
      <c r="I112" s="0" t="n">
        <v>0.833639</v>
      </c>
      <c r="J112" s="0" t="n">
        <v>0.819997</v>
      </c>
      <c r="K112" s="0" t="n">
        <v>7</v>
      </c>
      <c r="L112" s="0" t="n">
        <v>4</v>
      </c>
      <c r="M112" s="0" t="n">
        <v>0.65754</v>
      </c>
      <c r="N112" s="0" t="n">
        <v>0.523167</v>
      </c>
      <c r="O112" s="0" t="n">
        <v>1</v>
      </c>
      <c r="P112" s="0" t="n">
        <v>3</v>
      </c>
      <c r="Q112" s="0" t="n">
        <v>0.631358</v>
      </c>
      <c r="R112" s="0" t="n">
        <v>0.83708</v>
      </c>
      <c r="S112" s="0" t="n">
        <v>10</v>
      </c>
      <c r="T112" s="0" t="n">
        <v>9</v>
      </c>
      <c r="U112" s="0" t="n">
        <v>1</v>
      </c>
      <c r="V112" s="0" t="n">
        <v>1</v>
      </c>
      <c r="W112" s="0" t="n">
        <v>0.0197225</v>
      </c>
      <c r="X112" s="0" t="n">
        <v>0.0287882</v>
      </c>
      <c r="Y112" s="0" t="n">
        <v>77.5379</v>
      </c>
      <c r="Z112" s="0" t="n">
        <v>77.2819</v>
      </c>
      <c r="AA112" s="0" t="n">
        <v>0.018867</v>
      </c>
      <c r="AC112" s="1" t="n">
        <v>0.536868</v>
      </c>
      <c r="AD112" s="1" t="n">
        <v>0.567087</v>
      </c>
      <c r="AE112" s="1" t="n">
        <f aca="false">H112-AC112</f>
        <v>-0.0130584761904762</v>
      </c>
      <c r="AF112" s="1" t="n">
        <f aca="false">H112-AD112</f>
        <v>-0.0432774761904762</v>
      </c>
      <c r="AG112" s="0" t="n">
        <v>9</v>
      </c>
      <c r="AH112" s="0" t="n">
        <v>9</v>
      </c>
      <c r="AI112" s="0" t="n">
        <v>2</v>
      </c>
      <c r="AJ112" s="0" t="n">
        <v>1</v>
      </c>
    </row>
    <row r="113" customFormat="false" ht="15" hidden="false" customHeight="false" outlineLevel="0" collapsed="false">
      <c r="A113" s="0" t="s">
        <v>168</v>
      </c>
      <c r="B113" s="0" t="s">
        <v>37</v>
      </c>
      <c r="C113" s="0" t="s">
        <v>53</v>
      </c>
      <c r="D113" s="0" t="n">
        <v>6</v>
      </c>
      <c r="E113" s="0" t="n">
        <v>17.5</v>
      </c>
      <c r="F113" s="0" t="n">
        <v>53</v>
      </c>
      <c r="G113" s="0" t="n">
        <v>28</v>
      </c>
      <c r="H113" s="0" t="n">
        <f aca="false">F113/(F113+G113)</f>
        <v>0.654320987654321</v>
      </c>
      <c r="I113" s="0" t="n">
        <v>0.766939</v>
      </c>
      <c r="J113" s="0" t="n">
        <v>0.634836</v>
      </c>
      <c r="K113" s="0" t="n">
        <v>28</v>
      </c>
      <c r="L113" s="0" t="n">
        <v>10</v>
      </c>
      <c r="M113" s="0" t="n">
        <v>0.687417</v>
      </c>
      <c r="N113" s="0" t="n">
        <v>0.439905</v>
      </c>
      <c r="O113" s="0" t="n">
        <v>11</v>
      </c>
      <c r="P113" s="0" t="n">
        <v>5</v>
      </c>
      <c r="Q113" s="0" t="n">
        <v>0.677966</v>
      </c>
      <c r="R113" s="0" t="n">
        <v>0.488998</v>
      </c>
      <c r="S113" s="0" t="n">
        <v>47</v>
      </c>
      <c r="T113" s="0" t="n">
        <v>18</v>
      </c>
      <c r="U113" s="0" t="n">
        <v>6</v>
      </c>
      <c r="V113" s="0" t="n">
        <v>10</v>
      </c>
      <c r="W113" s="0" t="n">
        <v>0.0488696</v>
      </c>
      <c r="X113" s="0" t="n">
        <v>0.0633289</v>
      </c>
      <c r="AA113" s="0" t="n">
        <v>0.0503779</v>
      </c>
      <c r="AB113" s="0" t="n">
        <v>0.1</v>
      </c>
      <c r="AC113" s="1" t="n">
        <v>0.552801</v>
      </c>
      <c r="AD113" s="1" t="n">
        <v>0.590746</v>
      </c>
      <c r="AE113" s="1" t="n">
        <f aca="false">H113-AC113</f>
        <v>0.101519987654321</v>
      </c>
      <c r="AF113" s="1" t="n">
        <f aca="false">H113-AD113</f>
        <v>0.063574987654321</v>
      </c>
      <c r="AG113" s="0" t="n">
        <v>30</v>
      </c>
      <c r="AH113" s="0" t="n">
        <v>21</v>
      </c>
      <c r="AI113" s="0" t="n">
        <v>23</v>
      </c>
      <c r="AJ113" s="0" t="n">
        <v>7</v>
      </c>
    </row>
    <row r="114" customFormat="false" ht="15" hidden="false" customHeight="false" outlineLevel="0" collapsed="false">
      <c r="A114" s="0" t="s">
        <v>169</v>
      </c>
      <c r="B114" s="0" t="s">
        <v>37</v>
      </c>
      <c r="C114" s="0" t="s">
        <v>53</v>
      </c>
      <c r="D114" s="0" t="n">
        <v>2</v>
      </c>
      <c r="E114" s="0" t="n">
        <v>15.5</v>
      </c>
      <c r="F114" s="0" t="n">
        <v>13</v>
      </c>
      <c r="G114" s="0" t="n">
        <v>12</v>
      </c>
      <c r="H114" s="0" t="n">
        <f aca="false">F114/(F114+G114)</f>
        <v>0.52</v>
      </c>
      <c r="I114" s="0" t="n">
        <v>0.664494</v>
      </c>
      <c r="J114" s="0" t="n">
        <v>0.646421</v>
      </c>
      <c r="K114" s="0" t="n">
        <v>2</v>
      </c>
      <c r="L114" s="0" t="n">
        <v>3</v>
      </c>
      <c r="M114" s="0" t="n">
        <v>0.612693</v>
      </c>
      <c r="N114" s="0" t="n">
        <v>0.703519</v>
      </c>
      <c r="O114" s="0" t="n">
        <v>2</v>
      </c>
      <c r="P114" s="0" t="n">
        <v>4</v>
      </c>
      <c r="Q114" s="0" t="n">
        <v>0.693702</v>
      </c>
      <c r="R114" s="0" t="n">
        <v>0.819155</v>
      </c>
      <c r="S114" s="0" t="n">
        <v>9</v>
      </c>
      <c r="T114" s="0" t="n">
        <v>11</v>
      </c>
      <c r="U114" s="0" t="n">
        <v>4</v>
      </c>
      <c r="V114" s="0" t="n">
        <v>1</v>
      </c>
      <c r="W114" s="0" t="n">
        <v>0.0346545</v>
      </c>
      <c r="X114" s="0" t="n">
        <v>0.0492079</v>
      </c>
      <c r="Y114" s="0" t="n">
        <v>77.7702</v>
      </c>
      <c r="Z114" s="0" t="n">
        <v>75.879</v>
      </c>
      <c r="AA114" s="0" t="n">
        <v>0.0347976</v>
      </c>
      <c r="AC114" s="1" t="n">
        <v>0.51898</v>
      </c>
      <c r="AD114" s="1" t="n">
        <v>0.534551</v>
      </c>
      <c r="AE114" s="1" t="n">
        <f aca="false">H114-AC114</f>
        <v>0.00102000000000002</v>
      </c>
      <c r="AF114" s="1" t="n">
        <f aca="false">H114-AD114</f>
        <v>-0.014551</v>
      </c>
      <c r="AG114" s="0" t="n">
        <v>10</v>
      </c>
      <c r="AH114" s="0" t="n">
        <v>10</v>
      </c>
      <c r="AI114" s="0" t="n">
        <v>3</v>
      </c>
      <c r="AJ114" s="0" t="n">
        <v>2</v>
      </c>
    </row>
    <row r="115" customFormat="false" ht="15" hidden="false" customHeight="false" outlineLevel="0" collapsed="false">
      <c r="A115" s="0" t="s">
        <v>170</v>
      </c>
      <c r="B115" s="0" t="s">
        <v>37</v>
      </c>
      <c r="C115" s="0" t="s">
        <v>53</v>
      </c>
      <c r="D115" s="0" t="n">
        <v>1</v>
      </c>
      <c r="E115" s="0" t="n">
        <v>9</v>
      </c>
      <c r="F115" s="0" t="n">
        <v>12</v>
      </c>
      <c r="G115" s="0" t="n">
        <v>5</v>
      </c>
      <c r="H115" s="0" t="n">
        <f aca="false">F115/(F115+G115)</f>
        <v>0.705882352941177</v>
      </c>
      <c r="I115" s="0" t="n">
        <v>0.764526</v>
      </c>
      <c r="J115" s="0" t="n">
        <v>0.574977</v>
      </c>
      <c r="K115" s="0" t="n">
        <v>4</v>
      </c>
      <c r="L115" s="0" t="n">
        <v>3</v>
      </c>
      <c r="M115" s="0" t="n">
        <v>0.712251</v>
      </c>
      <c r="N115" s="0" t="n">
        <v>0.649913</v>
      </c>
      <c r="O115" s="0" t="n">
        <v>0</v>
      </c>
      <c r="P115" s="0" t="n">
        <v>2</v>
      </c>
      <c r="Q115" s="0" t="n">
        <v>0.575758</v>
      </c>
      <c r="R115" s="0" t="n">
        <v>1</v>
      </c>
      <c r="S115" s="0" t="n">
        <v>10</v>
      </c>
      <c r="T115" s="0" t="n">
        <v>5</v>
      </c>
      <c r="U115" s="0" t="n">
        <v>2</v>
      </c>
      <c r="V115" s="0" t="n">
        <v>0</v>
      </c>
      <c r="W115" s="0" t="n">
        <v>0.060372</v>
      </c>
      <c r="X115" s="0" t="n">
        <v>0.0985987</v>
      </c>
      <c r="AA115" s="0" t="n">
        <v>0.0573847</v>
      </c>
      <c r="AC115" s="1" t="n">
        <v>0.569119</v>
      </c>
      <c r="AD115" s="1" t="n">
        <v>0.61297</v>
      </c>
      <c r="AE115" s="1" t="n">
        <f aca="false">H115-AC115</f>
        <v>0.136763352941176</v>
      </c>
      <c r="AF115" s="1" t="n">
        <f aca="false">H115-AD115</f>
        <v>0.0929123529411765</v>
      </c>
      <c r="AG115" s="0" t="n">
        <v>8</v>
      </c>
      <c r="AH115" s="0" t="n">
        <v>4</v>
      </c>
      <c r="AI115" s="0" t="n">
        <v>4</v>
      </c>
      <c r="AJ115" s="0" t="n">
        <v>1</v>
      </c>
    </row>
    <row r="116" customFormat="false" ht="15" hidden="false" customHeight="false" outlineLevel="0" collapsed="false">
      <c r="A116" s="0" t="s">
        <v>171</v>
      </c>
      <c r="B116" s="0" t="s">
        <v>69</v>
      </c>
      <c r="C116" s="0" t="s">
        <v>70</v>
      </c>
      <c r="D116" s="0" t="n">
        <v>1</v>
      </c>
      <c r="E116" s="0" t="n">
        <v>23</v>
      </c>
      <c r="F116" s="0" t="n">
        <v>10</v>
      </c>
      <c r="G116" s="0" t="n">
        <v>14</v>
      </c>
      <c r="H116" s="0" t="n">
        <f aca="false">F116/(F116+G116)</f>
        <v>0.416666666666667</v>
      </c>
      <c r="I116" s="0" t="n">
        <v>0.115293</v>
      </c>
      <c r="J116" s="0" t="n">
        <v>0.154295</v>
      </c>
      <c r="K116" s="0" t="n">
        <v>10</v>
      </c>
      <c r="L116" s="0" t="n">
        <v>9</v>
      </c>
      <c r="M116" s="0" t="n">
        <v>0.380793</v>
      </c>
      <c r="N116" s="0" t="n">
        <v>0.356281</v>
      </c>
      <c r="O116" s="0" t="n">
        <v>3</v>
      </c>
      <c r="P116" s="0" t="n">
        <v>10</v>
      </c>
      <c r="Q116" s="0" t="n">
        <v>0.331522</v>
      </c>
      <c r="R116" s="0" t="n">
        <v>0.623085</v>
      </c>
      <c r="S116" s="0" t="n">
        <v>6</v>
      </c>
      <c r="T116" s="0" t="n">
        <v>10</v>
      </c>
      <c r="U116" s="0" t="n">
        <v>4</v>
      </c>
      <c r="V116" s="0" t="n">
        <v>4</v>
      </c>
      <c r="W116" s="0" t="n">
        <v>0.072172</v>
      </c>
      <c r="X116" s="0" t="n">
        <v>0.0786568</v>
      </c>
      <c r="AA116" s="0" t="n">
        <v>0.0377433</v>
      </c>
      <c r="AC116" s="1" t="n">
        <v>0.311292</v>
      </c>
      <c r="AD116" s="1" t="n">
        <v>0.233952</v>
      </c>
      <c r="AE116" s="1" t="n">
        <f aca="false">H116-AC116</f>
        <v>0.105374666666667</v>
      </c>
      <c r="AF116" s="1" t="n">
        <f aca="false">H116-AD116</f>
        <v>0.182714666666667</v>
      </c>
      <c r="AG116" s="0" t="n">
        <v>1</v>
      </c>
      <c r="AH116" s="0" t="n">
        <v>4</v>
      </c>
      <c r="AI116" s="0" t="n">
        <v>9</v>
      </c>
      <c r="AJ116" s="0" t="n">
        <v>10</v>
      </c>
    </row>
    <row r="117" customFormat="false" ht="15" hidden="false" customHeight="false" outlineLevel="0" collapsed="false">
      <c r="A117" s="0" t="s">
        <v>172</v>
      </c>
      <c r="B117" s="0" t="s">
        <v>37</v>
      </c>
      <c r="C117" s="0" t="s">
        <v>38</v>
      </c>
      <c r="D117" s="0" t="n">
        <v>30</v>
      </c>
      <c r="E117" s="0" t="n">
        <v>22</v>
      </c>
      <c r="F117" s="0" t="n">
        <v>334</v>
      </c>
      <c r="G117" s="0" t="n">
        <v>147</v>
      </c>
      <c r="H117" s="0" t="n">
        <f aca="false">F117/(F117+G117)</f>
        <v>0.694386694386694</v>
      </c>
      <c r="I117" s="0" t="n">
        <v>0.687535</v>
      </c>
      <c r="J117" s="0" t="n">
        <v>0.491979</v>
      </c>
      <c r="K117" s="0" t="n">
        <v>137</v>
      </c>
      <c r="L117" s="0" t="n">
        <v>59</v>
      </c>
      <c r="M117" s="0" t="n">
        <v>0.619674</v>
      </c>
      <c r="N117" s="0" t="n">
        <v>0.412345</v>
      </c>
      <c r="O117" s="0" t="n">
        <v>45</v>
      </c>
      <c r="P117" s="0" t="n">
        <v>50</v>
      </c>
      <c r="Q117" s="0" t="n">
        <v>0.407513</v>
      </c>
      <c r="R117" s="0" t="n">
        <v>0.433179</v>
      </c>
      <c r="S117" s="0" t="n">
        <v>288</v>
      </c>
      <c r="T117" s="0" t="n">
        <v>125</v>
      </c>
      <c r="U117" s="0" t="n">
        <v>46</v>
      </c>
      <c r="V117" s="0" t="n">
        <v>22</v>
      </c>
      <c r="W117" s="0" t="n">
        <v>0.0292577</v>
      </c>
      <c r="X117" s="0" t="n">
        <v>0.040157</v>
      </c>
      <c r="Y117" s="0" t="n">
        <v>59.2226</v>
      </c>
      <c r="Z117" s="0" t="n">
        <v>51.8911</v>
      </c>
      <c r="AA117" s="0" t="n">
        <v>0.0325077</v>
      </c>
      <c r="AB117" s="0" t="n">
        <v>30.2</v>
      </c>
      <c r="AC117" s="1" t="n">
        <v>0.519311</v>
      </c>
      <c r="AD117" s="1" t="n">
        <v>0.535391</v>
      </c>
      <c r="AE117" s="1" t="n">
        <f aca="false">H117-AC117</f>
        <v>0.175075694386694</v>
      </c>
      <c r="AF117" s="1" t="n">
        <f aca="false">H117-AD117</f>
        <v>0.158995694386694</v>
      </c>
      <c r="AG117" s="0" t="n">
        <v>222</v>
      </c>
      <c r="AH117" s="0" t="n">
        <v>108</v>
      </c>
      <c r="AI117" s="0" t="n">
        <v>112</v>
      </c>
      <c r="AJ117" s="0" t="n">
        <v>39</v>
      </c>
    </row>
    <row r="118" customFormat="false" ht="15" hidden="false" customHeight="false" outlineLevel="0" collapsed="false">
      <c r="A118" s="0" t="s">
        <v>173</v>
      </c>
      <c r="B118" s="0" t="s">
        <v>37</v>
      </c>
      <c r="C118" s="0" t="s">
        <v>38</v>
      </c>
      <c r="D118" s="0" t="n">
        <v>50</v>
      </c>
      <c r="E118" s="0" t="n">
        <v>17</v>
      </c>
      <c r="F118" s="0" t="n">
        <v>661</v>
      </c>
      <c r="G118" s="0" t="n">
        <v>509</v>
      </c>
      <c r="H118" s="0" t="n">
        <f aca="false">F118/(F118+G118)</f>
        <v>0.564957264957265</v>
      </c>
      <c r="I118" s="0" t="n">
        <v>0.638034</v>
      </c>
      <c r="J118" s="0" t="n">
        <v>0.575795</v>
      </c>
      <c r="K118" s="0" t="n">
        <v>170</v>
      </c>
      <c r="L118" s="0" t="n">
        <v>118</v>
      </c>
      <c r="M118" s="0" t="n">
        <v>0.509156</v>
      </c>
      <c r="N118" s="0" t="n">
        <v>0.418609</v>
      </c>
      <c r="O118" s="0" t="n">
        <v>119</v>
      </c>
      <c r="P118" s="0" t="n">
        <v>86</v>
      </c>
      <c r="Q118" s="0" t="n">
        <v>0.371097</v>
      </c>
      <c r="R118" s="0" t="n">
        <v>0.298953</v>
      </c>
      <c r="S118" s="0" t="n">
        <v>536</v>
      </c>
      <c r="T118" s="0" t="n">
        <v>406</v>
      </c>
      <c r="U118" s="0" t="n">
        <v>125</v>
      </c>
      <c r="V118" s="0" t="n">
        <v>103</v>
      </c>
      <c r="W118" s="0" t="n">
        <v>0.0365233</v>
      </c>
      <c r="X118" s="0" t="n">
        <v>0.051251</v>
      </c>
      <c r="Y118" s="0" t="n">
        <v>56.5282</v>
      </c>
      <c r="Z118" s="0" t="n">
        <v>50.4321</v>
      </c>
      <c r="AA118" s="0" t="n">
        <v>0.0633664</v>
      </c>
      <c r="AC118" s="1" t="n">
        <v>0.51564</v>
      </c>
      <c r="AD118" s="1" t="n">
        <v>0.528384</v>
      </c>
      <c r="AE118" s="1" t="n">
        <f aca="false">H118-AC118</f>
        <v>0.049317264957265</v>
      </c>
      <c r="AF118" s="1" t="n">
        <f aca="false">H118-AD118</f>
        <v>0.036573264957265</v>
      </c>
      <c r="AG118" s="0" t="n">
        <v>112</v>
      </c>
      <c r="AH118" s="0" t="n">
        <v>82</v>
      </c>
      <c r="AI118" s="0" t="n">
        <v>549</v>
      </c>
      <c r="AJ118" s="0" t="n">
        <v>427</v>
      </c>
    </row>
    <row r="119" customFormat="false" ht="15" hidden="false" customHeight="false" outlineLevel="0" collapsed="false">
      <c r="A119" s="0" t="s">
        <v>174</v>
      </c>
      <c r="B119" s="0" t="s">
        <v>37</v>
      </c>
      <c r="C119" s="0" t="s">
        <v>38</v>
      </c>
      <c r="D119" s="0" t="n">
        <v>47</v>
      </c>
      <c r="E119" s="0" t="n">
        <v>12</v>
      </c>
      <c r="F119" s="0" t="n">
        <v>279</v>
      </c>
      <c r="G119" s="0" t="n">
        <v>193</v>
      </c>
      <c r="H119" s="0" t="n">
        <f aca="false">F119/(F119+G119)</f>
        <v>0.591101694915254</v>
      </c>
      <c r="I119" s="0" t="n">
        <v>0.621242</v>
      </c>
      <c r="J119" s="0" t="n">
        <v>0.531533</v>
      </c>
      <c r="K119" s="0" t="n">
        <v>70</v>
      </c>
      <c r="L119" s="0" t="n">
        <v>56</v>
      </c>
      <c r="M119" s="0" t="n">
        <v>0.508223</v>
      </c>
      <c r="N119" s="0" t="n">
        <v>0.452581</v>
      </c>
      <c r="O119" s="0" t="n">
        <v>36</v>
      </c>
      <c r="P119" s="0" t="n">
        <v>24</v>
      </c>
      <c r="Q119" s="0" t="n">
        <v>0.356429</v>
      </c>
      <c r="R119" s="0" t="n">
        <v>0.269657</v>
      </c>
      <c r="S119" s="0" t="n">
        <v>226</v>
      </c>
      <c r="T119" s="0" t="n">
        <v>157</v>
      </c>
      <c r="U119" s="0" t="n">
        <v>53</v>
      </c>
      <c r="V119" s="0" t="n">
        <v>36</v>
      </c>
      <c r="W119" s="0" t="n">
        <v>0.0184286</v>
      </c>
      <c r="X119" s="0" t="n">
        <v>0.026739</v>
      </c>
      <c r="Y119" s="0" t="n">
        <v>56.8938</v>
      </c>
      <c r="Z119" s="0" t="n">
        <v>50.7542</v>
      </c>
      <c r="AA119" s="0" t="n">
        <v>0.0276216</v>
      </c>
      <c r="AC119" s="1" t="n">
        <v>0.506562</v>
      </c>
      <c r="AD119" s="1" t="n">
        <v>0.512506</v>
      </c>
      <c r="AE119" s="1" t="n">
        <f aca="false">H119-AC119</f>
        <v>0.0845396949152543</v>
      </c>
      <c r="AF119" s="1" t="n">
        <f aca="false">H119-AD119</f>
        <v>0.0785956949152542</v>
      </c>
      <c r="AG119" s="0" t="n">
        <v>79</v>
      </c>
      <c r="AH119" s="0" t="n">
        <v>94</v>
      </c>
      <c r="AI119" s="0" t="n">
        <v>200</v>
      </c>
      <c r="AJ119" s="0" t="n">
        <v>99</v>
      </c>
    </row>
    <row r="120" customFormat="false" ht="15" hidden="false" customHeight="false" outlineLevel="0" collapsed="false">
      <c r="A120" s="0" t="s">
        <v>175</v>
      </c>
      <c r="B120" s="0" t="s">
        <v>37</v>
      </c>
      <c r="C120" s="0" t="s">
        <v>38</v>
      </c>
      <c r="D120" s="0" t="n">
        <v>51</v>
      </c>
      <c r="E120" s="0" t="n">
        <v>10</v>
      </c>
      <c r="F120" s="0" t="n">
        <v>135</v>
      </c>
      <c r="G120" s="0" t="n">
        <v>83</v>
      </c>
      <c r="H120" s="0" t="n">
        <f aca="false">F120/(F120+G120)</f>
        <v>0.619266055045872</v>
      </c>
      <c r="I120" s="0" t="n">
        <v>0.629444</v>
      </c>
      <c r="J120" s="0" t="n">
        <v>0.510848</v>
      </c>
      <c r="K120" s="0" t="n">
        <v>44</v>
      </c>
      <c r="L120" s="0" t="n">
        <v>32</v>
      </c>
      <c r="M120" s="0" t="n">
        <v>0.504585</v>
      </c>
      <c r="N120" s="0" t="n">
        <v>0.42553</v>
      </c>
      <c r="O120" s="0" t="n">
        <v>14</v>
      </c>
      <c r="P120" s="0" t="n">
        <v>15</v>
      </c>
      <c r="Q120" s="0" t="n">
        <v>0.366171</v>
      </c>
      <c r="R120" s="0" t="n">
        <v>0.382327</v>
      </c>
      <c r="S120" s="0" t="n">
        <v>103</v>
      </c>
      <c r="T120" s="0" t="n">
        <v>61</v>
      </c>
      <c r="U120" s="0" t="n">
        <v>32</v>
      </c>
      <c r="V120" s="0" t="n">
        <v>22</v>
      </c>
      <c r="W120" s="0" t="n">
        <v>0.00977767</v>
      </c>
      <c r="X120" s="0" t="n">
        <v>0.013668</v>
      </c>
      <c r="Y120" s="0" t="n">
        <v>56.0981</v>
      </c>
      <c r="Z120" s="0" t="n">
        <v>51.3435</v>
      </c>
      <c r="AA120" s="0" t="n">
        <v>0.0137317</v>
      </c>
      <c r="AC120" s="1" t="n">
        <v>0.50342</v>
      </c>
      <c r="AD120" s="1" t="n">
        <v>0.506671</v>
      </c>
      <c r="AE120" s="1" t="n">
        <f aca="false">H120-AC120</f>
        <v>0.115846055045872</v>
      </c>
      <c r="AF120" s="1" t="n">
        <f aca="false">H120-AD120</f>
        <v>0.112595055045872</v>
      </c>
      <c r="AG120" s="0" t="n">
        <v>34</v>
      </c>
      <c r="AH120" s="0" t="n">
        <v>19</v>
      </c>
      <c r="AI120" s="0" t="n">
        <v>101</v>
      </c>
      <c r="AJ120" s="0" t="n">
        <v>64</v>
      </c>
    </row>
    <row r="121" customFormat="false" ht="15" hidden="false" customHeight="false" outlineLevel="0" collapsed="false">
      <c r="A121" s="0" t="s">
        <v>176</v>
      </c>
      <c r="B121" s="0" t="s">
        <v>37</v>
      </c>
      <c r="C121" s="0" t="s">
        <v>38</v>
      </c>
      <c r="D121" s="0" t="n">
        <v>9</v>
      </c>
      <c r="E121" s="0" t="n">
        <v>10</v>
      </c>
      <c r="F121" s="0" t="n">
        <v>12</v>
      </c>
      <c r="G121" s="0" t="n">
        <v>2</v>
      </c>
      <c r="H121" s="0" t="n">
        <f aca="false">F121/(F121+G121)</f>
        <v>0.857142857142857</v>
      </c>
      <c r="I121" s="0" t="n">
        <v>0.612706</v>
      </c>
      <c r="J121" s="0" t="n">
        <v>0.208654</v>
      </c>
      <c r="K121" s="0" t="n">
        <v>0</v>
      </c>
      <c r="L121" s="0" t="n">
        <v>1</v>
      </c>
      <c r="M121" s="0" t="n">
        <v>0.492408</v>
      </c>
      <c r="N121" s="0" t="n">
        <v>1</v>
      </c>
      <c r="O121" s="0" t="n">
        <v>1</v>
      </c>
      <c r="P121" s="0" t="n">
        <v>1</v>
      </c>
      <c r="Q121" s="0" t="n">
        <v>0.363533</v>
      </c>
      <c r="R121" s="0" t="n">
        <v>0.363533</v>
      </c>
      <c r="S121" s="0" t="n">
        <v>5</v>
      </c>
      <c r="T121" s="0" t="n">
        <v>1</v>
      </c>
      <c r="U121" s="0" t="n">
        <v>7</v>
      </c>
      <c r="V121" s="0" t="n">
        <v>1</v>
      </c>
      <c r="W121" s="0" t="n">
        <v>0.00355758</v>
      </c>
      <c r="X121" s="0" t="n">
        <v>0.00528392</v>
      </c>
      <c r="Y121" s="0" t="n">
        <v>56.6495</v>
      </c>
      <c r="Z121" s="0" t="n">
        <v>50.7717</v>
      </c>
      <c r="AA121" s="0" t="n">
        <v>0.00391554</v>
      </c>
      <c r="AC121" s="1" t="n">
        <v>0.501119</v>
      </c>
      <c r="AD121" s="1" t="n">
        <v>0.502216</v>
      </c>
      <c r="AE121" s="1" t="n">
        <f aca="false">H121-AC121</f>
        <v>0.356023857142857</v>
      </c>
      <c r="AF121" s="1" t="n">
        <f aca="false">H121-AD121</f>
        <v>0.354926857142857</v>
      </c>
      <c r="AG121" s="0" t="n">
        <v>2</v>
      </c>
      <c r="AH121" s="0" t="n">
        <v>0</v>
      </c>
      <c r="AI121" s="0" t="n">
        <v>10</v>
      </c>
      <c r="AJ121" s="0" t="n">
        <v>2</v>
      </c>
    </row>
    <row r="122" customFormat="false" ht="15" hidden="false" customHeight="false" outlineLevel="0" collapsed="false">
      <c r="A122" s="0" t="s">
        <v>177</v>
      </c>
      <c r="B122" s="0" t="s">
        <v>37</v>
      </c>
      <c r="C122" s="0" t="s">
        <v>53</v>
      </c>
      <c r="D122" s="0" t="n">
        <v>6</v>
      </c>
      <c r="E122" s="0" t="n">
        <v>30.5</v>
      </c>
      <c r="F122" s="0" t="n">
        <v>16</v>
      </c>
      <c r="G122" s="0" t="n">
        <v>2</v>
      </c>
      <c r="H122" s="0" t="n">
        <f aca="false">F122/(F122+G122)</f>
        <v>0.888888888888889</v>
      </c>
      <c r="I122" s="0" t="n">
        <v>0.806495</v>
      </c>
      <c r="J122" s="0" t="n">
        <v>0.342528</v>
      </c>
      <c r="K122" s="0" t="n">
        <v>5</v>
      </c>
      <c r="L122" s="0" t="n">
        <v>6</v>
      </c>
      <c r="M122" s="0" t="n">
        <v>0.596537</v>
      </c>
      <c r="N122" s="0" t="n">
        <v>0.639542</v>
      </c>
      <c r="O122" s="0" t="n">
        <v>7</v>
      </c>
      <c r="P122" s="0" t="n">
        <v>0</v>
      </c>
      <c r="Q122" s="0" t="n">
        <v>0.742893</v>
      </c>
      <c r="R122" s="0" t="n">
        <v>0</v>
      </c>
      <c r="S122" s="0" t="n">
        <v>8</v>
      </c>
      <c r="T122" s="0" t="n">
        <v>0</v>
      </c>
      <c r="U122" s="0" t="n">
        <v>8</v>
      </c>
      <c r="V122" s="0" t="n">
        <v>2</v>
      </c>
      <c r="W122" s="0" t="n">
        <v>0.0164812</v>
      </c>
      <c r="X122" s="0" t="n">
        <v>0.0216112</v>
      </c>
      <c r="Y122" s="0" t="n">
        <v>79.692</v>
      </c>
      <c r="Z122" s="0" t="n">
        <v>77.5562</v>
      </c>
      <c r="AA122" s="0" t="n">
        <v>0.0184791</v>
      </c>
      <c r="AC122" s="1" t="n">
        <v>0.524455</v>
      </c>
      <c r="AD122" s="1" t="n">
        <v>0.545493</v>
      </c>
      <c r="AE122" s="1" t="n">
        <f aca="false">H122-AC122</f>
        <v>0.364433888888889</v>
      </c>
      <c r="AF122" s="1" t="n">
        <f aca="false">H122-AD122</f>
        <v>0.343395888888889</v>
      </c>
      <c r="AG122" s="0" t="n">
        <v>2</v>
      </c>
      <c r="AH122" s="0" t="n">
        <v>0</v>
      </c>
      <c r="AI122" s="0" t="n">
        <v>14</v>
      </c>
      <c r="AJ122" s="0" t="n">
        <v>2</v>
      </c>
    </row>
    <row r="123" customFormat="false" ht="15" hidden="false" customHeight="false" outlineLevel="0" collapsed="false">
      <c r="A123" s="0" t="s">
        <v>178</v>
      </c>
      <c r="B123" s="0" t="s">
        <v>37</v>
      </c>
      <c r="C123" s="0" t="s">
        <v>85</v>
      </c>
      <c r="D123" s="0" t="n">
        <v>2</v>
      </c>
      <c r="E123" s="0" t="n">
        <v>15.5</v>
      </c>
      <c r="F123" s="0" t="n">
        <v>15</v>
      </c>
      <c r="G123" s="0" t="n">
        <v>2</v>
      </c>
      <c r="H123" s="0" t="n">
        <f aca="false">F123/(F123+G123)</f>
        <v>0.882352941176471</v>
      </c>
      <c r="I123" s="0" t="n">
        <v>0.987916</v>
      </c>
      <c r="J123" s="0" t="n">
        <v>0.915971</v>
      </c>
      <c r="K123" s="0" t="n">
        <v>6</v>
      </c>
      <c r="L123" s="0" t="n">
        <v>4</v>
      </c>
      <c r="M123" s="0" t="n">
        <v>0.944444</v>
      </c>
      <c r="N123" s="0" t="n">
        <v>0.918919</v>
      </c>
      <c r="O123" s="0" t="n">
        <v>7</v>
      </c>
      <c r="P123" s="0" t="n">
        <v>1</v>
      </c>
      <c r="Q123" s="0" t="n">
        <v>0.982564</v>
      </c>
      <c r="R123" s="0" t="n">
        <v>0.889508</v>
      </c>
      <c r="S123" s="0" t="n">
        <v>14</v>
      </c>
      <c r="T123" s="0" t="n">
        <v>2</v>
      </c>
      <c r="U123" s="0" t="n">
        <v>1</v>
      </c>
      <c r="V123" s="0" t="n">
        <v>0</v>
      </c>
      <c r="W123" s="0" t="n">
        <v>0.0487616</v>
      </c>
      <c r="X123" s="0" t="n">
        <v>0.0825681</v>
      </c>
      <c r="Y123" s="0" t="n">
        <v>91.6875</v>
      </c>
      <c r="Z123" s="0" t="n">
        <v>93.1417</v>
      </c>
      <c r="AA123" s="0" t="n">
        <v>0.0170361</v>
      </c>
      <c r="AC123" s="1" t="n">
        <v>1</v>
      </c>
      <c r="AD123" s="1" t="n">
        <v>1</v>
      </c>
      <c r="AE123" s="1" t="n">
        <f aca="false">H123-AC123</f>
        <v>-0.117647058823529</v>
      </c>
      <c r="AF123" s="1" t="n">
        <f aca="false">H123-AD123</f>
        <v>-0.117647058823529</v>
      </c>
      <c r="AG123" s="0" t="n">
        <v>6</v>
      </c>
      <c r="AH123" s="0" t="n">
        <v>2</v>
      </c>
      <c r="AI123" s="0" t="n">
        <v>9</v>
      </c>
      <c r="AJ123" s="0" t="n">
        <v>0</v>
      </c>
    </row>
    <row r="124" customFormat="false" ht="15" hidden="false" customHeight="false" outlineLevel="0" collapsed="false">
      <c r="A124" s="0" t="s">
        <v>179</v>
      </c>
      <c r="B124" s="0" t="s">
        <v>60</v>
      </c>
      <c r="C124" s="0" t="s">
        <v>61</v>
      </c>
      <c r="D124" s="0" t="n">
        <v>36</v>
      </c>
      <c r="E124" s="0" t="n">
        <v>20</v>
      </c>
      <c r="F124" s="0" t="n">
        <v>109</v>
      </c>
      <c r="G124" s="0" t="n">
        <v>136</v>
      </c>
      <c r="H124" s="0" t="n">
        <f aca="false">F124/(F124+G124)</f>
        <v>0.444897959183674</v>
      </c>
      <c r="I124" s="0" t="n">
        <v>0.188542</v>
      </c>
      <c r="J124" s="0" t="n">
        <v>0.224749</v>
      </c>
      <c r="K124" s="0" t="n">
        <v>65</v>
      </c>
      <c r="L124" s="0" t="n">
        <v>52</v>
      </c>
      <c r="M124" s="0" t="n">
        <v>0.264485</v>
      </c>
      <c r="N124" s="0" t="n">
        <v>0.223405</v>
      </c>
      <c r="O124" s="0" t="n">
        <v>14</v>
      </c>
      <c r="P124" s="0" t="n">
        <v>39</v>
      </c>
      <c r="Q124" s="0" t="n">
        <v>0.156205</v>
      </c>
      <c r="R124" s="0" t="n">
        <v>0.340237</v>
      </c>
      <c r="S124" s="0" t="n">
        <v>89</v>
      </c>
      <c r="T124" s="0" t="n">
        <v>115</v>
      </c>
      <c r="U124" s="0" t="n">
        <v>20</v>
      </c>
      <c r="V124" s="0" t="n">
        <v>21</v>
      </c>
      <c r="W124" s="0" t="n">
        <v>0.0193596</v>
      </c>
      <c r="X124" s="0" t="n">
        <v>0.0273662</v>
      </c>
      <c r="Y124" s="0" t="n">
        <v>22.6026</v>
      </c>
      <c r="Z124" s="0" t="n">
        <v>20.1603</v>
      </c>
      <c r="AA124" s="0" t="n">
        <v>0.0209929</v>
      </c>
      <c r="AB124" s="0" t="n">
        <v>0.1</v>
      </c>
      <c r="AC124" s="1" t="n">
        <v>0.469979</v>
      </c>
      <c r="AD124" s="1" t="n">
        <v>0.444782</v>
      </c>
      <c r="AE124" s="1" t="n">
        <f aca="false">H124-AC124</f>
        <v>-0.0250810408163265</v>
      </c>
      <c r="AF124" s="1" t="n">
        <f aca="false">H124-AD124</f>
        <v>0.000115959183673464</v>
      </c>
      <c r="AG124" s="0" t="n">
        <v>65</v>
      </c>
      <c r="AH124" s="0" t="n">
        <v>88</v>
      </c>
      <c r="AI124" s="0" t="n">
        <v>44</v>
      </c>
      <c r="AJ124" s="0" t="n">
        <v>48</v>
      </c>
    </row>
    <row r="125" customFormat="false" ht="15" hidden="false" customHeight="false" outlineLevel="0" collapsed="false">
      <c r="A125" s="0" t="s">
        <v>180</v>
      </c>
      <c r="B125" s="0" t="s">
        <v>60</v>
      </c>
      <c r="C125" s="0" t="s">
        <v>61</v>
      </c>
      <c r="D125" s="0" t="n">
        <v>1</v>
      </c>
      <c r="E125" s="0" t="n">
        <v>25</v>
      </c>
      <c r="F125" s="0" t="n">
        <v>15</v>
      </c>
      <c r="G125" s="0" t="n">
        <v>14</v>
      </c>
      <c r="H125" s="0" t="n">
        <f aca="false">F125/(F125+G125)</f>
        <v>0.517241379310345</v>
      </c>
      <c r="I125" s="0" t="n">
        <v>0.145838</v>
      </c>
      <c r="J125" s="0" t="n">
        <v>0.137452</v>
      </c>
      <c r="K125" s="0" t="n">
        <v>10</v>
      </c>
      <c r="L125" s="0" t="n">
        <v>18</v>
      </c>
      <c r="M125" s="0" t="n">
        <v>0.296445</v>
      </c>
      <c r="N125" s="0" t="n">
        <v>0.431313</v>
      </c>
      <c r="O125" s="0" t="n">
        <v>4</v>
      </c>
      <c r="P125" s="0" t="n">
        <v>7</v>
      </c>
      <c r="Q125" s="0" t="n">
        <v>0.0877976</v>
      </c>
      <c r="R125" s="0" t="n">
        <v>0.144154</v>
      </c>
      <c r="S125" s="0" t="n">
        <v>11</v>
      </c>
      <c r="T125" s="0" t="n">
        <v>12</v>
      </c>
      <c r="U125" s="0" t="n">
        <v>4</v>
      </c>
      <c r="V125" s="0" t="n">
        <v>2</v>
      </c>
      <c r="W125" s="0" t="n">
        <v>0.0279048</v>
      </c>
      <c r="X125" s="0" t="n">
        <v>0.0307844</v>
      </c>
      <c r="AA125" s="0" t="n">
        <v>0.0451775</v>
      </c>
      <c r="AC125" s="1" t="n">
        <v>0.450846</v>
      </c>
      <c r="AD125" s="1" t="n">
        <v>0.412921</v>
      </c>
      <c r="AE125" s="1" t="n">
        <f aca="false">H125-AC125</f>
        <v>0.0663953793103448</v>
      </c>
      <c r="AF125" s="1" t="n">
        <f aca="false">H125-AD125</f>
        <v>0.104320379310345</v>
      </c>
      <c r="AG125" s="0" t="n">
        <v>14</v>
      </c>
      <c r="AH125" s="0" t="n">
        <v>14</v>
      </c>
      <c r="AI125" s="0" t="n">
        <v>1</v>
      </c>
      <c r="AJ125" s="0" t="n">
        <v>0</v>
      </c>
    </row>
    <row r="126" customFormat="false" ht="15" hidden="false" customHeight="false" outlineLevel="0" collapsed="false">
      <c r="A126" s="0" t="s">
        <v>181</v>
      </c>
      <c r="B126" s="0" t="s">
        <v>37</v>
      </c>
      <c r="C126" s="0" t="s">
        <v>38</v>
      </c>
      <c r="D126" s="0" t="n">
        <v>2</v>
      </c>
      <c r="E126" s="0" t="n">
        <v>68</v>
      </c>
      <c r="F126" s="0" t="n">
        <v>50</v>
      </c>
      <c r="G126" s="0" t="n">
        <v>6</v>
      </c>
      <c r="H126" s="0" t="n">
        <f aca="false">F126/(F126+G126)</f>
        <v>0.892857142857143</v>
      </c>
      <c r="I126" s="0" t="n">
        <v>0.933293</v>
      </c>
      <c r="J126" s="0" t="n">
        <v>0.626714</v>
      </c>
      <c r="K126" s="0" t="n">
        <v>28</v>
      </c>
      <c r="L126" s="0" t="n">
        <v>4</v>
      </c>
      <c r="M126" s="0" t="n">
        <v>0.911728</v>
      </c>
      <c r="N126" s="0" t="n">
        <v>0.596045</v>
      </c>
      <c r="O126" s="0" t="n">
        <v>15</v>
      </c>
      <c r="P126" s="0" t="n">
        <v>6</v>
      </c>
      <c r="Q126" s="0" t="n">
        <v>0.764571</v>
      </c>
      <c r="R126" s="0" t="n">
        <v>0.565033</v>
      </c>
      <c r="S126" s="0" t="n">
        <v>43</v>
      </c>
      <c r="T126" s="0" t="n">
        <v>6</v>
      </c>
      <c r="U126" s="0" t="n">
        <v>7</v>
      </c>
      <c r="V126" s="0" t="n">
        <v>0</v>
      </c>
      <c r="W126" s="0" t="n">
        <v>0.0601258</v>
      </c>
      <c r="X126" s="0" t="n">
        <v>0.0827212</v>
      </c>
      <c r="Y126" s="0" t="n">
        <v>84.0267</v>
      </c>
      <c r="Z126" s="0" t="n">
        <v>82.611</v>
      </c>
      <c r="AA126" s="0" t="n">
        <v>0.0606506</v>
      </c>
      <c r="AC126" s="1" t="n">
        <v>0.920211</v>
      </c>
      <c r="AD126" s="1" t="n">
        <v>0.949678</v>
      </c>
      <c r="AE126" s="1" t="n">
        <f aca="false">H126-AC126</f>
        <v>-0.0273538571428571</v>
      </c>
      <c r="AF126" s="1" t="n">
        <f aca="false">H126-AD126</f>
        <v>-0.0568208571428571</v>
      </c>
      <c r="AG126" s="0" t="n">
        <v>29</v>
      </c>
      <c r="AH126" s="0" t="n">
        <v>5</v>
      </c>
      <c r="AI126" s="0" t="n">
        <v>21</v>
      </c>
      <c r="AJ126" s="0" t="n">
        <v>1</v>
      </c>
    </row>
    <row r="127" customFormat="false" ht="15" hidden="false" customHeight="false" outlineLevel="0" collapsed="false">
      <c r="A127" s="0" t="s">
        <v>182</v>
      </c>
      <c r="B127" s="0" t="s">
        <v>60</v>
      </c>
      <c r="C127" s="0" t="s">
        <v>61</v>
      </c>
      <c r="D127" s="0" t="n">
        <v>15</v>
      </c>
      <c r="E127" s="0" t="n">
        <v>37</v>
      </c>
      <c r="F127" s="0" t="n">
        <v>59</v>
      </c>
      <c r="G127" s="0" t="n">
        <v>50</v>
      </c>
      <c r="H127" s="0" t="n">
        <f aca="false">F127/(F127+G127)</f>
        <v>0.541284403669725</v>
      </c>
      <c r="I127" s="0" t="n">
        <v>0.208222</v>
      </c>
      <c r="J127" s="0" t="n">
        <v>0.182248</v>
      </c>
      <c r="K127" s="0" t="n">
        <v>24</v>
      </c>
      <c r="L127" s="0" t="n">
        <v>30</v>
      </c>
      <c r="M127" s="0" t="n">
        <v>0.182864</v>
      </c>
      <c r="N127" s="0" t="n">
        <v>0.218588</v>
      </c>
      <c r="O127" s="0" t="n">
        <v>17</v>
      </c>
      <c r="P127" s="0" t="n">
        <v>18</v>
      </c>
      <c r="Q127" s="0" t="n">
        <v>0.250449</v>
      </c>
      <c r="R127" s="0" t="n">
        <v>0.261331</v>
      </c>
      <c r="S127" s="0" t="n">
        <v>44</v>
      </c>
      <c r="T127" s="0" t="n">
        <v>41</v>
      </c>
      <c r="U127" s="0" t="n">
        <v>15</v>
      </c>
      <c r="V127" s="0" t="n">
        <v>9</v>
      </c>
      <c r="W127" s="0" t="n">
        <v>0.0134834</v>
      </c>
      <c r="X127" s="0" t="n">
        <v>0.0164972</v>
      </c>
      <c r="Y127" s="0" t="n">
        <v>25.9627</v>
      </c>
      <c r="Z127" s="0" t="n">
        <v>22.4432</v>
      </c>
      <c r="AA127" s="0" t="n">
        <v>0.00975943</v>
      </c>
      <c r="AC127" s="1" t="n">
        <v>0.482917</v>
      </c>
      <c r="AD127" s="1" t="n">
        <v>0.467704</v>
      </c>
      <c r="AE127" s="1" t="n">
        <f aca="false">H127-AC127</f>
        <v>0.0583674036697248</v>
      </c>
      <c r="AF127" s="1" t="n">
        <f aca="false">H127-AD127</f>
        <v>0.0735804036697247</v>
      </c>
      <c r="AG127" s="0" t="n">
        <v>57</v>
      </c>
      <c r="AH127" s="0" t="n">
        <v>45</v>
      </c>
      <c r="AI127" s="0" t="n">
        <v>2</v>
      </c>
      <c r="AJ127" s="0" t="n">
        <v>5</v>
      </c>
    </row>
    <row r="128" customFormat="false" ht="15" hidden="false" customHeight="false" outlineLevel="0" collapsed="false">
      <c r="A128" s="0" t="s">
        <v>183</v>
      </c>
      <c r="B128" s="0" t="s">
        <v>60</v>
      </c>
      <c r="C128" s="0" t="s">
        <v>61</v>
      </c>
      <c r="D128" s="0" t="n">
        <v>4</v>
      </c>
      <c r="E128" s="0" t="n">
        <v>33.5</v>
      </c>
      <c r="F128" s="0" t="n">
        <v>21</v>
      </c>
      <c r="G128" s="0" t="n">
        <v>49</v>
      </c>
      <c r="H128" s="0" t="n">
        <f aca="false">F128/(F128+G128)</f>
        <v>0.3</v>
      </c>
      <c r="I128" s="0" t="n">
        <v>0.202808</v>
      </c>
      <c r="J128" s="0" t="n">
        <v>0.372493</v>
      </c>
      <c r="K128" s="0" t="n">
        <v>23</v>
      </c>
      <c r="L128" s="0" t="n">
        <v>16</v>
      </c>
      <c r="M128" s="0" t="n">
        <v>0.509954</v>
      </c>
      <c r="N128" s="0" t="n">
        <v>0.419925</v>
      </c>
      <c r="O128" s="0" t="n">
        <v>9</v>
      </c>
      <c r="P128" s="0" t="n">
        <v>17</v>
      </c>
      <c r="Q128" s="0" t="n">
        <v>0.242775</v>
      </c>
      <c r="R128" s="0" t="n">
        <v>0.377179</v>
      </c>
      <c r="S128" s="0" t="n">
        <v>18</v>
      </c>
      <c r="T128" s="0" t="n">
        <v>40</v>
      </c>
      <c r="U128" s="0" t="n">
        <v>3</v>
      </c>
      <c r="V128" s="0" t="n">
        <v>9</v>
      </c>
      <c r="W128" s="0" t="n">
        <v>0.0642139</v>
      </c>
      <c r="X128" s="0" t="n">
        <v>0.0759192</v>
      </c>
      <c r="AA128" s="0" t="n">
        <v>0.0631481</v>
      </c>
      <c r="AC128" s="1" t="n">
        <v>0.40934</v>
      </c>
      <c r="AD128" s="1" t="n">
        <v>0.355691</v>
      </c>
      <c r="AE128" s="1" t="n">
        <f aca="false">H128-AC128</f>
        <v>-0.10934</v>
      </c>
      <c r="AF128" s="1" t="n">
        <f aca="false">H128-AD128</f>
        <v>-0.055691</v>
      </c>
      <c r="AG128" s="0" t="n">
        <v>14</v>
      </c>
      <c r="AH128" s="0" t="n">
        <v>28</v>
      </c>
      <c r="AI128" s="0" t="n">
        <v>7</v>
      </c>
      <c r="AJ128" s="0" t="n">
        <v>21</v>
      </c>
    </row>
    <row r="129" customFormat="false" ht="15" hidden="false" customHeight="false" outlineLevel="0" collapsed="false">
      <c r="A129" s="0" t="s">
        <v>184</v>
      </c>
      <c r="B129" s="0" t="s">
        <v>60</v>
      </c>
      <c r="C129" s="0" t="s">
        <v>61</v>
      </c>
      <c r="D129" s="0" t="n">
        <v>38</v>
      </c>
      <c r="E129" s="0" t="n">
        <v>58</v>
      </c>
      <c r="F129" s="0" t="n">
        <v>281</v>
      </c>
      <c r="G129" s="0" t="n">
        <v>229</v>
      </c>
      <c r="H129" s="0" t="n">
        <f aca="false">F129/(F129+G129)</f>
        <v>0.550980392156863</v>
      </c>
      <c r="I129" s="0" t="n">
        <v>0.362954</v>
      </c>
      <c r="J129" s="0" t="n">
        <v>0.317086</v>
      </c>
      <c r="K129" s="0" t="n">
        <v>144</v>
      </c>
      <c r="L129" s="0" t="n">
        <v>87</v>
      </c>
      <c r="M129" s="0" t="n">
        <v>0.396963</v>
      </c>
      <c r="N129" s="0" t="n">
        <v>0.284543</v>
      </c>
      <c r="O129" s="0" t="n">
        <v>77</v>
      </c>
      <c r="P129" s="0" t="n">
        <v>60</v>
      </c>
      <c r="Q129" s="0" t="n">
        <v>0.340914</v>
      </c>
      <c r="R129" s="0" t="n">
        <v>0.287269</v>
      </c>
      <c r="S129" s="0" t="n">
        <v>220</v>
      </c>
      <c r="T129" s="0" t="n">
        <v>180</v>
      </c>
      <c r="U129" s="0" t="n">
        <v>61</v>
      </c>
      <c r="V129" s="0" t="n">
        <v>49</v>
      </c>
      <c r="W129" s="0" t="n">
        <v>0.0218076</v>
      </c>
      <c r="X129" s="0" t="n">
        <v>0.0269648</v>
      </c>
      <c r="Y129" s="0" t="n">
        <v>35.754</v>
      </c>
      <c r="Z129" s="0" t="n">
        <v>27.625</v>
      </c>
      <c r="AA129" s="0" t="n">
        <v>0.0209901</v>
      </c>
      <c r="AB129" s="0" t="n">
        <v>23.1</v>
      </c>
      <c r="AC129" s="1" t="n">
        <v>0.48966</v>
      </c>
      <c r="AD129" s="1" t="n">
        <v>0.480741</v>
      </c>
      <c r="AE129" s="1" t="n">
        <f aca="false">H129-AC129</f>
        <v>0.0613203921568628</v>
      </c>
      <c r="AF129" s="1" t="n">
        <f aca="false">H129-AD129</f>
        <v>0.0702393921568628</v>
      </c>
      <c r="AG129" s="0" t="n">
        <v>208</v>
      </c>
      <c r="AH129" s="0" t="n">
        <v>151</v>
      </c>
      <c r="AI129" s="0" t="n">
        <v>73</v>
      </c>
      <c r="AJ129" s="0" t="n">
        <v>78</v>
      </c>
    </row>
    <row r="130" customFormat="false" ht="15" hidden="false" customHeight="false" outlineLevel="0" collapsed="false">
      <c r="A130" s="0" t="s">
        <v>185</v>
      </c>
      <c r="B130" s="0" t="s">
        <v>60</v>
      </c>
      <c r="C130" s="0" t="s">
        <v>61</v>
      </c>
      <c r="D130" s="0" t="n">
        <v>10</v>
      </c>
      <c r="E130" s="0" t="n">
        <v>13</v>
      </c>
      <c r="F130" s="0" t="n">
        <v>51</v>
      </c>
      <c r="G130" s="0" t="n">
        <v>58</v>
      </c>
      <c r="H130" s="0" t="n">
        <f aca="false">F130/(F130+G130)</f>
        <v>0.467889908256881</v>
      </c>
      <c r="I130" s="0" t="n">
        <v>0.219671</v>
      </c>
      <c r="J130" s="0" t="n">
        <v>0.24251</v>
      </c>
      <c r="K130" s="0" t="n">
        <v>9</v>
      </c>
      <c r="L130" s="0" t="n">
        <v>18</v>
      </c>
      <c r="M130" s="0" t="n">
        <v>0.331304</v>
      </c>
      <c r="N130" s="0" t="n">
        <v>0.497714</v>
      </c>
      <c r="O130" s="0" t="n">
        <v>12</v>
      </c>
      <c r="P130" s="0" t="n">
        <v>21</v>
      </c>
      <c r="Q130" s="0" t="n">
        <v>0.224685</v>
      </c>
      <c r="R130" s="0" t="n">
        <v>0.336494</v>
      </c>
      <c r="S130" s="0" t="n">
        <v>42</v>
      </c>
      <c r="T130" s="0" t="n">
        <v>52</v>
      </c>
      <c r="U130" s="0" t="n">
        <v>9</v>
      </c>
      <c r="V130" s="0" t="n">
        <v>6</v>
      </c>
      <c r="W130" s="0" t="n">
        <v>0.0148037</v>
      </c>
      <c r="X130" s="0" t="n">
        <v>0.0216211</v>
      </c>
      <c r="Y130" s="0" t="n">
        <v>32.1471</v>
      </c>
      <c r="Z130" s="0" t="n">
        <v>26.0464</v>
      </c>
      <c r="AA130" s="0" t="n">
        <v>0.0196699</v>
      </c>
      <c r="AB130" s="0" t="n">
        <v>17.2</v>
      </c>
      <c r="AC130" s="1" t="n">
        <v>0.483652</v>
      </c>
      <c r="AD130" s="1" t="n">
        <v>0.46908</v>
      </c>
      <c r="AE130" s="1" t="n">
        <f aca="false">H130-AC130</f>
        <v>-0.0157620917431193</v>
      </c>
      <c r="AF130" s="1" t="n">
        <f aca="false">H130-AD130</f>
        <v>-0.00119009174311924</v>
      </c>
      <c r="AG130" s="0" t="n">
        <v>25</v>
      </c>
      <c r="AH130" s="0" t="n">
        <v>43</v>
      </c>
      <c r="AI130" s="0" t="n">
        <v>26</v>
      </c>
      <c r="AJ130" s="0" t="n">
        <v>15</v>
      </c>
    </row>
    <row r="131" customFormat="false" ht="15" hidden="false" customHeight="false" outlineLevel="0" collapsed="false">
      <c r="A131" s="0" t="s">
        <v>186</v>
      </c>
      <c r="B131" s="0" t="s">
        <v>60</v>
      </c>
      <c r="C131" s="0" t="s">
        <v>61</v>
      </c>
      <c r="D131" s="0" t="n">
        <v>4</v>
      </c>
      <c r="E131" s="0" t="n">
        <v>16</v>
      </c>
      <c r="F131" s="0" t="n">
        <v>18</v>
      </c>
      <c r="G131" s="0" t="n">
        <v>27</v>
      </c>
      <c r="H131" s="0" t="n">
        <f aca="false">F131/(F131+G131)</f>
        <v>0.4</v>
      </c>
      <c r="I131" s="0" t="n">
        <v>0.15697</v>
      </c>
      <c r="J131" s="0" t="n">
        <v>0.21832</v>
      </c>
      <c r="K131" s="0" t="n">
        <v>38</v>
      </c>
      <c r="L131" s="0" t="n">
        <v>21</v>
      </c>
      <c r="M131" s="0" t="n">
        <v>0.592141</v>
      </c>
      <c r="N131" s="0" t="n">
        <v>0.445161</v>
      </c>
      <c r="O131" s="0" t="n">
        <v>9</v>
      </c>
      <c r="P131" s="0" t="n">
        <v>11</v>
      </c>
      <c r="Q131" s="0" t="n">
        <v>0.108207</v>
      </c>
      <c r="R131" s="0" t="n">
        <v>0.129148</v>
      </c>
      <c r="S131" s="0" t="n">
        <v>16</v>
      </c>
      <c r="T131" s="0" t="n">
        <v>21</v>
      </c>
      <c r="U131" s="0" t="n">
        <v>2</v>
      </c>
      <c r="V131" s="0" t="n">
        <v>6</v>
      </c>
      <c r="W131" s="0" t="n">
        <v>0.0785068</v>
      </c>
      <c r="X131" s="0" t="n">
        <v>0.0770803</v>
      </c>
      <c r="AA131" s="0" t="n">
        <v>0.0436592</v>
      </c>
      <c r="AC131" s="1" t="n">
        <v>0.383013</v>
      </c>
      <c r="AD131" s="1" t="n">
        <v>0.316732</v>
      </c>
      <c r="AE131" s="1" t="n">
        <f aca="false">H131-AC131</f>
        <v>0.016987</v>
      </c>
      <c r="AF131" s="1" t="n">
        <f aca="false">H131-AD131</f>
        <v>0.083268</v>
      </c>
      <c r="AG131" s="0" t="n">
        <v>11</v>
      </c>
      <c r="AH131" s="0" t="n">
        <v>13</v>
      </c>
      <c r="AI131" s="0" t="n">
        <v>7</v>
      </c>
      <c r="AJ131" s="0" t="n">
        <v>14</v>
      </c>
    </row>
    <row r="132" customFormat="false" ht="15" hidden="false" customHeight="false" outlineLevel="0" collapsed="false">
      <c r="A132" s="0" t="s">
        <v>187</v>
      </c>
      <c r="B132" s="0" t="s">
        <v>60</v>
      </c>
      <c r="C132" s="0" t="s">
        <v>61</v>
      </c>
      <c r="D132" s="0" t="n">
        <v>2</v>
      </c>
      <c r="E132" s="0" t="n">
        <v>35</v>
      </c>
      <c r="F132" s="0" t="n">
        <v>17</v>
      </c>
      <c r="G132" s="0" t="n">
        <v>20</v>
      </c>
      <c r="H132" s="0" t="n">
        <f aca="false">F132/(F132+G132)</f>
        <v>0.45945945945946</v>
      </c>
      <c r="I132" s="0" t="n">
        <v>0.222683</v>
      </c>
      <c r="J132" s="0" t="n">
        <v>0.252075</v>
      </c>
      <c r="K132" s="0" t="n">
        <v>11</v>
      </c>
      <c r="L132" s="0" t="n">
        <v>10</v>
      </c>
      <c r="M132" s="0" t="n">
        <v>0.208588</v>
      </c>
      <c r="N132" s="0" t="n">
        <v>0.19329</v>
      </c>
      <c r="O132" s="0" t="n">
        <v>8</v>
      </c>
      <c r="P132" s="0" t="n">
        <v>6</v>
      </c>
      <c r="Q132" s="0" t="n">
        <v>0.293804</v>
      </c>
      <c r="R132" s="0" t="n">
        <v>0.237821</v>
      </c>
      <c r="S132" s="0" t="n">
        <v>15</v>
      </c>
      <c r="T132" s="0" t="n">
        <v>19</v>
      </c>
      <c r="U132" s="0" t="n">
        <v>2</v>
      </c>
      <c r="V132" s="0" t="n">
        <v>1</v>
      </c>
      <c r="W132" s="0" t="n">
        <v>0.0463892</v>
      </c>
      <c r="X132" s="0" t="n">
        <v>0.0537238</v>
      </c>
      <c r="Y132" s="0" t="n">
        <v>38.53</v>
      </c>
      <c r="Z132" s="0" t="n">
        <v>30.7511</v>
      </c>
      <c r="AA132" s="0" t="n">
        <v>0.0676768</v>
      </c>
      <c r="AC132" s="1" t="n">
        <v>0.447104</v>
      </c>
      <c r="AD132" s="1" t="n">
        <v>0.40969</v>
      </c>
      <c r="AE132" s="1" t="n">
        <f aca="false">H132-AC132</f>
        <v>0.0123554594594595</v>
      </c>
      <c r="AF132" s="1" t="n">
        <f aca="false">H132-AD132</f>
        <v>0.0497694594594595</v>
      </c>
      <c r="AG132" s="0" t="n">
        <v>17</v>
      </c>
      <c r="AH132" s="0" t="n">
        <v>19</v>
      </c>
      <c r="AI132" s="0" t="n">
        <v>0</v>
      </c>
      <c r="AJ132" s="0" t="n">
        <v>1</v>
      </c>
    </row>
    <row r="133" customFormat="false" ht="15" hidden="false" customHeight="false" outlineLevel="0" collapsed="false">
      <c r="A133" s="0" t="s">
        <v>188</v>
      </c>
      <c r="B133" s="0" t="s">
        <v>60</v>
      </c>
      <c r="C133" s="0" t="s">
        <v>61</v>
      </c>
      <c r="D133" s="0" t="n">
        <v>4</v>
      </c>
      <c r="E133" s="0" t="n">
        <v>21</v>
      </c>
      <c r="F133" s="0" t="n">
        <v>26</v>
      </c>
      <c r="G133" s="0" t="n">
        <v>16</v>
      </c>
      <c r="H133" s="0" t="n">
        <f aca="false">F133/(F133+G133)</f>
        <v>0.619047619047619</v>
      </c>
      <c r="I133" s="0" t="n">
        <v>0.174254</v>
      </c>
      <c r="J133" s="0" t="n">
        <v>0.114936</v>
      </c>
      <c r="K133" s="0" t="n">
        <v>13</v>
      </c>
      <c r="L133" s="0" t="n">
        <v>9</v>
      </c>
      <c r="M133" s="0" t="n">
        <v>0.407149</v>
      </c>
      <c r="N133" s="0" t="n">
        <v>0.322241</v>
      </c>
      <c r="O133" s="0" t="n">
        <v>1</v>
      </c>
      <c r="P133" s="0" t="n">
        <v>6</v>
      </c>
      <c r="Q133" s="0" t="n">
        <v>0.157768</v>
      </c>
      <c r="R133" s="0" t="n">
        <v>0.529174</v>
      </c>
      <c r="S133" s="0" t="n">
        <v>20</v>
      </c>
      <c r="T133" s="0" t="n">
        <v>11</v>
      </c>
      <c r="U133" s="0" t="n">
        <v>6</v>
      </c>
      <c r="V133" s="0" t="n">
        <v>5</v>
      </c>
      <c r="W133" s="0" t="n">
        <v>0.0171113</v>
      </c>
      <c r="X133" s="0" t="n">
        <v>0.019167</v>
      </c>
      <c r="Y133" s="0" t="n">
        <v>33.6655</v>
      </c>
      <c r="Z133" s="0" t="n">
        <v>26.5074</v>
      </c>
      <c r="AA133" s="0" t="n">
        <v>0.0121656</v>
      </c>
      <c r="AC133" s="1" t="n">
        <v>0.477342</v>
      </c>
      <c r="AD133" s="1" t="n">
        <v>0.457539</v>
      </c>
      <c r="AE133" s="1" t="n">
        <f aca="false">H133-AC133</f>
        <v>0.141705619047619</v>
      </c>
      <c r="AF133" s="1" t="n">
        <f aca="false">H133-AD133</f>
        <v>0.161508619047619</v>
      </c>
      <c r="AG133" s="0" t="n">
        <v>20</v>
      </c>
      <c r="AH133" s="0" t="n">
        <v>10</v>
      </c>
      <c r="AI133" s="0" t="n">
        <v>6</v>
      </c>
      <c r="AJ133" s="0" t="n">
        <v>6</v>
      </c>
    </row>
    <row r="134" customFormat="false" ht="15" hidden="false" customHeight="false" outlineLevel="0" collapsed="false">
      <c r="A134" s="0" t="s">
        <v>189</v>
      </c>
      <c r="B134" s="0" t="s">
        <v>60</v>
      </c>
      <c r="C134" s="0" t="s">
        <v>61</v>
      </c>
      <c r="D134" s="0" t="n">
        <v>12</v>
      </c>
      <c r="E134" s="0" t="n">
        <v>21</v>
      </c>
      <c r="F134" s="0" t="n">
        <v>28</v>
      </c>
      <c r="G134" s="0" t="n">
        <v>24</v>
      </c>
      <c r="H134" s="0" t="n">
        <f aca="false">F134/(F134+G134)</f>
        <v>0.538461538461538</v>
      </c>
      <c r="I134" s="0" t="n">
        <v>0.202551</v>
      </c>
      <c r="J134" s="0" t="n">
        <v>0.178788</v>
      </c>
      <c r="K134" s="0" t="n">
        <v>7</v>
      </c>
      <c r="L134" s="0" t="n">
        <v>11</v>
      </c>
      <c r="M134" s="0" t="n">
        <v>0.319839</v>
      </c>
      <c r="N134" s="0" t="n">
        <v>0.42494</v>
      </c>
      <c r="O134" s="0" t="n">
        <v>4</v>
      </c>
      <c r="P134" s="0" t="n">
        <v>6</v>
      </c>
      <c r="Q134" s="0" t="n">
        <v>0.122843</v>
      </c>
      <c r="R134" s="0" t="n">
        <v>0.173602</v>
      </c>
      <c r="S134" s="0" t="n">
        <v>19</v>
      </c>
      <c r="T134" s="0" t="n">
        <v>18</v>
      </c>
      <c r="U134" s="0" t="n">
        <v>9</v>
      </c>
      <c r="V134" s="0" t="n">
        <v>6</v>
      </c>
      <c r="W134" s="0" t="n">
        <v>0.0115021</v>
      </c>
      <c r="X134" s="0" t="n">
        <v>0.0159364</v>
      </c>
      <c r="Y134" s="0" t="n">
        <v>28.184</v>
      </c>
      <c r="Z134" s="0" t="n">
        <v>21.8072</v>
      </c>
      <c r="AA134" s="0" t="n">
        <v>0.0141648</v>
      </c>
      <c r="AC134" s="1" t="n">
        <v>0.484832</v>
      </c>
      <c r="AD134" s="1" t="n">
        <v>0.471109</v>
      </c>
      <c r="AE134" s="1" t="n">
        <f aca="false">H134-AC134</f>
        <v>0.0536295384615385</v>
      </c>
      <c r="AF134" s="1" t="n">
        <f aca="false">H134-AD134</f>
        <v>0.0673525384615384</v>
      </c>
      <c r="AG134" s="0" t="n">
        <v>12</v>
      </c>
      <c r="AH134" s="0" t="n">
        <v>16</v>
      </c>
      <c r="AI134" s="0" t="n">
        <v>16</v>
      </c>
      <c r="AJ134" s="0" t="n">
        <v>8</v>
      </c>
    </row>
    <row r="135" customFormat="false" ht="15" hidden="false" customHeight="false" outlineLevel="0" collapsed="false">
      <c r="A135" s="0" t="s">
        <v>190</v>
      </c>
      <c r="B135" s="0" t="s">
        <v>74</v>
      </c>
      <c r="C135" s="0" t="s">
        <v>74</v>
      </c>
      <c r="D135" s="0" t="n">
        <v>16</v>
      </c>
      <c r="E135" s="0" t="n">
        <v>22</v>
      </c>
      <c r="F135" s="0" t="n">
        <v>12</v>
      </c>
      <c r="G135" s="0" t="n">
        <v>14</v>
      </c>
      <c r="H135" s="0" t="n">
        <f aca="false">F135/(F135+G135)</f>
        <v>0.461538461538462</v>
      </c>
      <c r="I135" s="0" t="n">
        <v>0.596226</v>
      </c>
      <c r="J135" s="0" t="n">
        <v>0.632723</v>
      </c>
      <c r="K135" s="0" t="n">
        <v>6</v>
      </c>
      <c r="L135" s="0" t="n">
        <v>9</v>
      </c>
      <c r="M135" s="0" t="n">
        <v>0.467062</v>
      </c>
      <c r="N135" s="0" t="n">
        <v>0.567957</v>
      </c>
      <c r="O135" s="0" t="n">
        <v>3</v>
      </c>
      <c r="P135" s="0" t="n">
        <v>9</v>
      </c>
      <c r="Q135" s="0" t="n">
        <v>0.677192</v>
      </c>
      <c r="R135" s="0" t="n">
        <v>0.862891</v>
      </c>
      <c r="S135" s="0" t="n">
        <v>11</v>
      </c>
      <c r="T135" s="0" t="n">
        <v>14</v>
      </c>
      <c r="U135" s="0" t="n">
        <v>1</v>
      </c>
      <c r="V135" s="0" t="n">
        <v>0</v>
      </c>
      <c r="W135" s="0" t="n">
        <v>0.00657552</v>
      </c>
      <c r="X135" s="0" t="n">
        <v>0.00637084</v>
      </c>
      <c r="Y135" s="0" t="n">
        <v>54.1118</v>
      </c>
      <c r="Z135" s="0" t="n">
        <v>54.9331</v>
      </c>
      <c r="AA135" s="0" t="n">
        <v>0.00505083</v>
      </c>
      <c r="AC135" s="1" t="n">
        <v>0.501335</v>
      </c>
      <c r="AD135" s="1" t="n">
        <v>0.502634</v>
      </c>
      <c r="AE135" s="1" t="n">
        <f aca="false">H135-AC135</f>
        <v>-0.0397965384615384</v>
      </c>
      <c r="AF135" s="1" t="n">
        <f aca="false">H135-AD135</f>
        <v>-0.0410955384615385</v>
      </c>
      <c r="AG135" s="0" t="n">
        <v>6</v>
      </c>
      <c r="AH135" s="0" t="n">
        <v>5</v>
      </c>
      <c r="AI135" s="0" t="n">
        <v>6</v>
      </c>
      <c r="AJ135" s="0" t="n">
        <v>9</v>
      </c>
    </row>
    <row r="136" customFormat="false" ht="15" hidden="false" customHeight="false" outlineLevel="0" collapsed="false">
      <c r="A136" s="0" t="s">
        <v>191</v>
      </c>
      <c r="B136" s="0" t="s">
        <v>60</v>
      </c>
      <c r="C136" s="0" t="s">
        <v>95</v>
      </c>
      <c r="D136" s="0" t="n">
        <v>1</v>
      </c>
      <c r="E136" s="0" t="n">
        <v>22</v>
      </c>
      <c r="F136" s="0" t="n">
        <v>8</v>
      </c>
      <c r="G136" s="0" t="n">
        <v>6</v>
      </c>
      <c r="H136" s="0" t="n">
        <f aca="false">F136/(F136+G136)</f>
        <v>0.571428571428571</v>
      </c>
      <c r="I136" s="0" t="n">
        <v>0.278351</v>
      </c>
      <c r="J136" s="0" t="n">
        <v>0.224377</v>
      </c>
      <c r="K136" s="0" t="n">
        <v>9</v>
      </c>
      <c r="L136" s="0" t="n">
        <v>1</v>
      </c>
      <c r="M136" s="0" t="n">
        <v>0.395455</v>
      </c>
      <c r="N136" s="0" t="n">
        <v>0.067757</v>
      </c>
      <c r="O136" s="0" t="n">
        <v>5</v>
      </c>
      <c r="P136" s="0" t="n">
        <v>2</v>
      </c>
      <c r="Q136" s="0" t="n">
        <v>0.152597</v>
      </c>
      <c r="R136" s="0" t="n">
        <v>0.0671909</v>
      </c>
      <c r="S136" s="0" t="n">
        <v>7</v>
      </c>
      <c r="T136" s="0" t="n">
        <v>5</v>
      </c>
      <c r="U136" s="0" t="n">
        <v>1</v>
      </c>
      <c r="V136" s="0" t="n">
        <v>1</v>
      </c>
      <c r="W136" s="0" t="n">
        <v>0.0281407</v>
      </c>
      <c r="X136" s="0" t="n">
        <v>0.0337897</v>
      </c>
      <c r="AA136" s="0" t="n">
        <v>0.0395928</v>
      </c>
      <c r="AC136" s="1" t="n">
        <v>0.479584</v>
      </c>
      <c r="AD136" s="1" t="n">
        <v>0.462295</v>
      </c>
      <c r="AE136" s="1" t="n">
        <f aca="false">H136-AC136</f>
        <v>0.0918445714285714</v>
      </c>
      <c r="AF136" s="1" t="n">
        <f aca="false">H136-AD136</f>
        <v>0.109133571428571</v>
      </c>
      <c r="AG136" s="0" t="n">
        <v>5</v>
      </c>
      <c r="AH136" s="0" t="n">
        <v>4</v>
      </c>
      <c r="AI136" s="0" t="n">
        <v>3</v>
      </c>
      <c r="AJ136" s="0" t="n">
        <v>2</v>
      </c>
    </row>
    <row r="137" customFormat="false" ht="15" hidden="false" customHeight="false" outlineLevel="0" collapsed="false">
      <c r="A137" s="0" t="s">
        <v>192</v>
      </c>
      <c r="B137" s="0" t="s">
        <v>37</v>
      </c>
      <c r="C137" s="0" t="s">
        <v>38</v>
      </c>
      <c r="D137" s="0" t="n">
        <v>3</v>
      </c>
      <c r="E137" s="0" t="n">
        <v>10</v>
      </c>
      <c r="F137" s="0" t="n">
        <v>7</v>
      </c>
      <c r="G137" s="0" t="n">
        <v>13</v>
      </c>
      <c r="H137" s="0" t="n">
        <f aca="false">F137/(F137+G137)</f>
        <v>0.35</v>
      </c>
      <c r="I137" s="0" t="n">
        <v>0.264899</v>
      </c>
      <c r="J137" s="0" t="n">
        <v>0.400923</v>
      </c>
      <c r="K137" s="0" t="n">
        <v>3</v>
      </c>
      <c r="L137" s="0" t="n">
        <v>2</v>
      </c>
      <c r="M137" s="0" t="n">
        <v>0.560959</v>
      </c>
      <c r="N137" s="0" t="n">
        <v>0.459983</v>
      </c>
      <c r="O137" s="0" t="n">
        <v>1</v>
      </c>
      <c r="P137" s="0" t="n">
        <v>3</v>
      </c>
      <c r="Q137" s="0" t="n">
        <v>0.31118</v>
      </c>
      <c r="R137" s="0" t="n">
        <v>0.575421</v>
      </c>
      <c r="S137" s="0" t="n">
        <v>6</v>
      </c>
      <c r="T137" s="0" t="n">
        <v>9</v>
      </c>
      <c r="U137" s="0" t="n">
        <v>1</v>
      </c>
      <c r="V137" s="0" t="n">
        <v>4</v>
      </c>
      <c r="W137" s="0" t="n">
        <v>0.0105243</v>
      </c>
      <c r="X137" s="0" t="n">
        <v>0.01634</v>
      </c>
      <c r="AA137" s="0" t="n">
        <v>0.016066</v>
      </c>
      <c r="AC137" s="1" t="n">
        <v>0.491033</v>
      </c>
      <c r="AD137" s="1" t="n">
        <v>0.482693</v>
      </c>
      <c r="AE137" s="1" t="n">
        <f aca="false">H137-AC137</f>
        <v>-0.141033</v>
      </c>
      <c r="AF137" s="1" t="n">
        <f aca="false">H137-AD137</f>
        <v>-0.132693</v>
      </c>
      <c r="AG137" s="0" t="n">
        <v>2</v>
      </c>
      <c r="AH137" s="0" t="n">
        <v>5</v>
      </c>
      <c r="AI137" s="0" t="n">
        <v>5</v>
      </c>
      <c r="AJ137" s="0" t="n">
        <v>8</v>
      </c>
    </row>
    <row r="138" customFormat="false" ht="15" hidden="false" customHeight="false" outlineLevel="0" collapsed="false">
      <c r="A138" s="0" t="s">
        <v>193</v>
      </c>
      <c r="B138" s="0" t="s">
        <v>37</v>
      </c>
      <c r="C138" s="0" t="s">
        <v>38</v>
      </c>
      <c r="D138" s="0" t="n">
        <v>6</v>
      </c>
      <c r="E138" s="0" t="n">
        <v>24.5</v>
      </c>
      <c r="F138" s="0" t="n">
        <v>24</v>
      </c>
      <c r="G138" s="0" t="n">
        <v>23</v>
      </c>
      <c r="H138" s="0" t="n">
        <f aca="false">F138/(F138+G138)</f>
        <v>0.51063829787234</v>
      </c>
      <c r="I138" s="0" t="n">
        <v>0.226002</v>
      </c>
      <c r="J138" s="0" t="n">
        <v>0.218644</v>
      </c>
      <c r="K138" s="0" t="n">
        <v>16</v>
      </c>
      <c r="L138" s="0" t="n">
        <v>3</v>
      </c>
      <c r="M138" s="0" t="n">
        <v>0.706305</v>
      </c>
      <c r="N138" s="0" t="n">
        <v>0.310781</v>
      </c>
      <c r="O138" s="0" t="n">
        <v>1</v>
      </c>
      <c r="P138" s="0" t="n">
        <v>7</v>
      </c>
      <c r="Q138" s="0" t="n">
        <v>0.336451</v>
      </c>
      <c r="R138" s="0" t="n">
        <v>0.780188</v>
      </c>
      <c r="S138" s="0" t="n">
        <v>18</v>
      </c>
      <c r="T138" s="0" t="n">
        <v>17</v>
      </c>
      <c r="U138" s="0" t="n">
        <v>6</v>
      </c>
      <c r="V138" s="0" t="n">
        <v>6</v>
      </c>
      <c r="W138" s="0" t="n">
        <v>0.026193</v>
      </c>
      <c r="X138" s="0" t="n">
        <v>0.0380682</v>
      </c>
      <c r="AA138" s="0" t="n">
        <v>0.0297991</v>
      </c>
      <c r="AC138" s="1" t="n">
        <v>0.466288</v>
      </c>
      <c r="AD138" s="1" t="n">
        <v>0.439235</v>
      </c>
      <c r="AE138" s="1" t="n">
        <f aca="false">H138-AC138</f>
        <v>0.0443502978723404</v>
      </c>
      <c r="AF138" s="1" t="n">
        <f aca="false">H138-AD138</f>
        <v>0.0714032978723404</v>
      </c>
      <c r="AG138" s="0" t="n">
        <v>15</v>
      </c>
      <c r="AH138" s="0" t="n">
        <v>11</v>
      </c>
      <c r="AI138" s="0" t="n">
        <v>9</v>
      </c>
      <c r="AJ138" s="0" t="n">
        <v>12</v>
      </c>
    </row>
    <row r="139" customFormat="false" ht="15" hidden="false" customHeight="false" outlineLevel="0" collapsed="false">
      <c r="A139" s="0" t="s">
        <v>194</v>
      </c>
      <c r="B139" s="0" t="s">
        <v>37</v>
      </c>
      <c r="C139" s="0" t="s">
        <v>38</v>
      </c>
      <c r="D139" s="0" t="n">
        <v>44</v>
      </c>
      <c r="E139" s="0" t="n">
        <v>16</v>
      </c>
      <c r="F139" s="0" t="n">
        <v>482</v>
      </c>
      <c r="G139" s="0" t="n">
        <v>309</v>
      </c>
      <c r="H139" s="0" t="n">
        <f aca="false">F139/(F139+G139)</f>
        <v>0.609355246523388</v>
      </c>
      <c r="I139" s="0" t="n">
        <v>0.560752</v>
      </c>
      <c r="J139" s="0" t="n">
        <v>0.45007</v>
      </c>
      <c r="K139" s="0" t="n">
        <v>103</v>
      </c>
      <c r="L139" s="0" t="n">
        <v>103</v>
      </c>
      <c r="M139" s="0" t="n">
        <v>0.427473</v>
      </c>
      <c r="N139" s="0" t="n">
        <v>0.427473</v>
      </c>
      <c r="O139" s="0" t="n">
        <v>62</v>
      </c>
      <c r="P139" s="0" t="n">
        <v>69</v>
      </c>
      <c r="Q139" s="0" t="n">
        <v>0.330707</v>
      </c>
      <c r="R139" s="0" t="n">
        <v>0.354797</v>
      </c>
      <c r="S139" s="0" t="n">
        <v>383</v>
      </c>
      <c r="T139" s="0" t="n">
        <v>229</v>
      </c>
      <c r="U139" s="0" t="n">
        <v>99</v>
      </c>
      <c r="V139" s="0" t="n">
        <v>80</v>
      </c>
      <c r="W139" s="0" t="n">
        <v>0.026111</v>
      </c>
      <c r="X139" s="0" t="n">
        <v>0.0393233</v>
      </c>
      <c r="Y139" s="0" t="n">
        <v>49.1361</v>
      </c>
      <c r="Z139" s="0" t="n">
        <v>39.8149</v>
      </c>
      <c r="AA139" s="0" t="n">
        <v>0.0377768</v>
      </c>
      <c r="AC139" s="1" t="n">
        <v>0.504972</v>
      </c>
      <c r="AD139" s="1" t="n">
        <v>0.509275</v>
      </c>
      <c r="AE139" s="1" t="n">
        <f aca="false">H139-AC139</f>
        <v>0.104383246523388</v>
      </c>
      <c r="AF139" s="1" t="n">
        <f aca="false">H139-AD139</f>
        <v>0.100080246523388</v>
      </c>
      <c r="AG139" s="0" t="n">
        <v>183</v>
      </c>
      <c r="AH139" s="0" t="n">
        <v>150</v>
      </c>
      <c r="AI139" s="0" t="n">
        <v>299</v>
      </c>
      <c r="AJ139" s="0" t="n">
        <v>159</v>
      </c>
    </row>
    <row r="140" customFormat="false" ht="15" hidden="false" customHeight="false" outlineLevel="0" collapsed="false">
      <c r="A140" s="0" t="s">
        <v>195</v>
      </c>
      <c r="B140" s="0" t="s">
        <v>37</v>
      </c>
      <c r="C140" s="0" t="s">
        <v>38</v>
      </c>
      <c r="D140" s="0" t="n">
        <v>2</v>
      </c>
      <c r="E140" s="0" t="n">
        <v>35</v>
      </c>
      <c r="F140" s="0" t="n">
        <v>7</v>
      </c>
      <c r="G140" s="0" t="n">
        <v>19</v>
      </c>
      <c r="H140" s="0" t="n">
        <f aca="false">F140/(F140+G140)</f>
        <v>0.269230769230769</v>
      </c>
      <c r="I140" s="0" t="n">
        <v>0.26509</v>
      </c>
      <c r="J140" s="0" t="n">
        <v>0.494712</v>
      </c>
      <c r="K140" s="0" t="n">
        <v>6</v>
      </c>
      <c r="L140" s="0" t="n">
        <v>9</v>
      </c>
      <c r="M140" s="0" t="n">
        <v>0.280374</v>
      </c>
      <c r="N140" s="0" t="n">
        <v>0.368852</v>
      </c>
      <c r="O140" s="0" t="n">
        <v>6</v>
      </c>
      <c r="P140" s="0" t="n">
        <v>6</v>
      </c>
      <c r="Q140" s="0" t="n">
        <v>0.254501</v>
      </c>
      <c r="R140" s="0" t="n">
        <v>0.254501</v>
      </c>
      <c r="S140" s="0" t="n">
        <v>6</v>
      </c>
      <c r="T140" s="0" t="n">
        <v>14</v>
      </c>
      <c r="U140" s="0" t="n">
        <v>1</v>
      </c>
      <c r="V140" s="0" t="n">
        <v>5</v>
      </c>
      <c r="W140" s="0" t="n">
        <v>0.0290564</v>
      </c>
      <c r="X140" s="0" t="n">
        <v>0.0422911</v>
      </c>
      <c r="Y140" s="0" t="n">
        <v>28.9893</v>
      </c>
      <c r="Z140" s="0" t="n">
        <v>31.6449</v>
      </c>
      <c r="AA140" s="0" t="n">
        <v>0.0287967</v>
      </c>
      <c r="AC140" s="1" t="n">
        <v>0.469479</v>
      </c>
      <c r="AD140" s="1" t="n">
        <v>0.445509</v>
      </c>
      <c r="AE140" s="1" t="n">
        <f aca="false">H140-AC140</f>
        <v>-0.200248230769231</v>
      </c>
      <c r="AF140" s="1" t="n">
        <f aca="false">H140-AD140</f>
        <v>-0.176278230769231</v>
      </c>
      <c r="AG140" s="0" t="n">
        <v>4</v>
      </c>
      <c r="AH140" s="0" t="n">
        <v>9</v>
      </c>
      <c r="AI140" s="0" t="n">
        <v>3</v>
      </c>
      <c r="AJ140" s="0" t="n">
        <v>10</v>
      </c>
    </row>
    <row r="141" customFormat="false" ht="15" hidden="false" customHeight="false" outlineLevel="0" collapsed="false">
      <c r="A141" s="0" t="s">
        <v>196</v>
      </c>
      <c r="B141" s="0" t="s">
        <v>37</v>
      </c>
      <c r="C141" s="0" t="s">
        <v>38</v>
      </c>
      <c r="D141" s="0" t="n">
        <v>8</v>
      </c>
      <c r="E141" s="0" t="n">
        <v>70</v>
      </c>
      <c r="F141" s="0" t="n">
        <v>72</v>
      </c>
      <c r="G141" s="0" t="n">
        <v>80</v>
      </c>
      <c r="H141" s="0" t="n">
        <f aca="false">F141/(F141+G141)</f>
        <v>0.473684210526316</v>
      </c>
      <c r="I141" s="0" t="n">
        <v>0.244325</v>
      </c>
      <c r="J141" s="0" t="n">
        <v>0.264297</v>
      </c>
      <c r="K141" s="0" t="n">
        <v>51</v>
      </c>
      <c r="L141" s="0" t="n">
        <v>24</v>
      </c>
      <c r="M141" s="0" t="n">
        <v>0.679427</v>
      </c>
      <c r="N141" s="0" t="n">
        <v>0.499342</v>
      </c>
      <c r="O141" s="0" t="n">
        <v>17</v>
      </c>
      <c r="P141" s="0" t="n">
        <v>22</v>
      </c>
      <c r="Q141" s="0" t="n">
        <v>0.336844</v>
      </c>
      <c r="R141" s="0" t="n">
        <v>0.396621</v>
      </c>
      <c r="S141" s="0" t="n">
        <v>59</v>
      </c>
      <c r="T141" s="0" t="n">
        <v>60</v>
      </c>
      <c r="U141" s="0" t="n">
        <v>13</v>
      </c>
      <c r="V141" s="0" t="n">
        <v>20</v>
      </c>
      <c r="W141" s="0" t="n">
        <v>0.0426748</v>
      </c>
      <c r="X141" s="0" t="n">
        <v>0.0577393</v>
      </c>
      <c r="Y141" s="0" t="n">
        <v>45.1967</v>
      </c>
      <c r="Z141" s="0" t="n">
        <v>35.1156</v>
      </c>
      <c r="AA141" s="0" t="n">
        <v>0.0594913</v>
      </c>
      <c r="AC141" s="1" t="n">
        <v>0.443715</v>
      </c>
      <c r="AD141" s="1" t="n">
        <v>0.4064</v>
      </c>
      <c r="AE141" s="1" t="n">
        <f aca="false">H141-AC141</f>
        <v>0.0299692105263157</v>
      </c>
      <c r="AF141" s="1" t="n">
        <f aca="false">H141-AD141</f>
        <v>0.0672842105263158</v>
      </c>
      <c r="AG141" s="0" t="n">
        <v>62</v>
      </c>
      <c r="AH141" s="0" t="n">
        <v>72</v>
      </c>
      <c r="AI141" s="0" t="n">
        <v>10</v>
      </c>
      <c r="AJ141" s="0" t="n">
        <v>8</v>
      </c>
    </row>
    <row r="142" customFormat="false" ht="15" hidden="false" customHeight="false" outlineLevel="0" collapsed="false">
      <c r="A142" s="0" t="s">
        <v>197</v>
      </c>
      <c r="B142" s="0" t="s">
        <v>37</v>
      </c>
      <c r="C142" s="0" t="s">
        <v>38</v>
      </c>
      <c r="D142" s="0" t="n">
        <v>3</v>
      </c>
      <c r="E142" s="0" t="n">
        <v>12</v>
      </c>
      <c r="F142" s="0" t="n">
        <v>22</v>
      </c>
      <c r="G142" s="0" t="n">
        <v>15</v>
      </c>
      <c r="H142" s="0" t="n">
        <f aca="false">F142/(F142+G142)</f>
        <v>0.594594594594595</v>
      </c>
      <c r="I142" s="0" t="n">
        <v>0.343378</v>
      </c>
      <c r="J142" s="0" t="n">
        <v>0.262838</v>
      </c>
      <c r="K142" s="0" t="n">
        <v>4</v>
      </c>
      <c r="L142" s="0" t="n">
        <v>5</v>
      </c>
      <c r="M142" s="0" t="n">
        <v>0.510058</v>
      </c>
      <c r="N142" s="0" t="n">
        <v>0.565468</v>
      </c>
      <c r="O142" s="0" t="n">
        <v>2</v>
      </c>
      <c r="P142" s="0" t="n">
        <v>2</v>
      </c>
      <c r="Q142" s="0" t="n">
        <v>0.313278</v>
      </c>
      <c r="R142" s="0" t="n">
        <v>0.313278</v>
      </c>
      <c r="S142" s="0" t="n">
        <v>18</v>
      </c>
      <c r="T142" s="0" t="n">
        <v>10</v>
      </c>
      <c r="U142" s="0" t="n">
        <v>4</v>
      </c>
      <c r="V142" s="0" t="n">
        <v>5</v>
      </c>
      <c r="W142" s="0" t="n">
        <v>0.0234066</v>
      </c>
      <c r="X142" s="0" t="n">
        <v>0.0365466</v>
      </c>
      <c r="AA142" s="0" t="n">
        <v>0.033212</v>
      </c>
      <c r="AC142" s="1" t="n">
        <v>0.487718</v>
      </c>
      <c r="AD142" s="1" t="n">
        <v>0.477029</v>
      </c>
      <c r="AE142" s="1" t="n">
        <f aca="false">H142-AC142</f>
        <v>0.106876594594595</v>
      </c>
      <c r="AF142" s="1" t="n">
        <f aca="false">H142-AD142</f>
        <v>0.117565594594595</v>
      </c>
      <c r="AG142" s="0" t="n">
        <v>15</v>
      </c>
      <c r="AH142" s="0" t="n">
        <v>10</v>
      </c>
      <c r="AI142" s="0" t="n">
        <v>7</v>
      </c>
      <c r="AJ142" s="0" t="n">
        <v>5</v>
      </c>
    </row>
    <row r="143" customFormat="false" ht="15" hidden="false" customHeight="false" outlineLevel="0" collapsed="false">
      <c r="A143" s="0" t="s">
        <v>198</v>
      </c>
      <c r="B143" s="0" t="s">
        <v>37</v>
      </c>
      <c r="C143" s="0" t="s">
        <v>38</v>
      </c>
      <c r="D143" s="0" t="n">
        <v>23</v>
      </c>
      <c r="E143" s="0" t="n">
        <v>19</v>
      </c>
      <c r="F143" s="0" t="n">
        <v>160</v>
      </c>
      <c r="G143" s="0" t="n">
        <v>107</v>
      </c>
      <c r="H143" s="0" t="n">
        <f aca="false">F143/(F143+G143)</f>
        <v>0.599250936329588</v>
      </c>
      <c r="I143" s="0" t="n">
        <v>0.314988</v>
      </c>
      <c r="J143" s="0" t="n">
        <v>0.235188</v>
      </c>
      <c r="K143" s="0" t="n">
        <v>69</v>
      </c>
      <c r="L143" s="0" t="n">
        <v>28</v>
      </c>
      <c r="M143" s="0" t="n">
        <v>0.626226</v>
      </c>
      <c r="N143" s="0" t="n">
        <v>0.404719</v>
      </c>
      <c r="O143" s="0" t="n">
        <v>33</v>
      </c>
      <c r="P143" s="0" t="n">
        <v>22</v>
      </c>
      <c r="Q143" s="0" t="n">
        <v>0.325248</v>
      </c>
      <c r="R143" s="0" t="n">
        <v>0.243198</v>
      </c>
      <c r="S143" s="0" t="n">
        <v>137</v>
      </c>
      <c r="T143" s="0" t="n">
        <v>64</v>
      </c>
      <c r="U143" s="0" t="n">
        <v>23</v>
      </c>
      <c r="V143" s="0" t="n">
        <v>43</v>
      </c>
      <c r="W143" s="0" t="n">
        <v>0.0312652</v>
      </c>
      <c r="X143" s="0" t="n">
        <v>0.0435272</v>
      </c>
      <c r="Y143" s="0" t="n">
        <v>44.9427</v>
      </c>
      <c r="Z143" s="0" t="n">
        <v>35.3546</v>
      </c>
      <c r="AA143" s="0" t="n">
        <v>0.0345205</v>
      </c>
      <c r="AB143" s="0" t="n">
        <v>39.8</v>
      </c>
      <c r="AC143" s="1" t="n">
        <v>0.480552</v>
      </c>
      <c r="AD143" s="1" t="n">
        <v>0.464514</v>
      </c>
      <c r="AE143" s="1" t="n">
        <f aca="false">H143-AC143</f>
        <v>0.118698936329588</v>
      </c>
      <c r="AF143" s="1" t="n">
        <f aca="false">H143-AD143</f>
        <v>0.134736936329588</v>
      </c>
      <c r="AG143" s="0" t="n">
        <v>89</v>
      </c>
      <c r="AH143" s="0" t="n">
        <v>63</v>
      </c>
      <c r="AI143" s="0" t="n">
        <v>71</v>
      </c>
      <c r="AJ143" s="0" t="n">
        <v>44</v>
      </c>
    </row>
    <row r="144" customFormat="false" ht="15" hidden="false" customHeight="false" outlineLevel="0" collapsed="false">
      <c r="A144" s="0" t="s">
        <v>199</v>
      </c>
      <c r="B144" s="0" t="s">
        <v>37</v>
      </c>
      <c r="C144" s="0" t="s">
        <v>38</v>
      </c>
      <c r="D144" s="0" t="n">
        <v>12</v>
      </c>
      <c r="E144" s="0" t="n">
        <v>43</v>
      </c>
      <c r="F144" s="0" t="n">
        <v>82</v>
      </c>
      <c r="G144" s="0" t="n">
        <v>83</v>
      </c>
      <c r="H144" s="0" t="n">
        <f aca="false">F144/(F144+G144)</f>
        <v>0.496969696969697</v>
      </c>
      <c r="I144" s="0" t="n">
        <v>0.416183</v>
      </c>
      <c r="J144" s="0" t="n">
        <v>0.419131</v>
      </c>
      <c r="K144" s="0" t="n">
        <v>20</v>
      </c>
      <c r="L144" s="0" t="n">
        <v>20</v>
      </c>
      <c r="M144" s="0" t="n">
        <v>0.581055</v>
      </c>
      <c r="N144" s="0" t="n">
        <v>0.581055</v>
      </c>
      <c r="O144" s="0" t="n">
        <v>15</v>
      </c>
      <c r="P144" s="0" t="n">
        <v>16</v>
      </c>
      <c r="Q144" s="0" t="n">
        <v>0.307905</v>
      </c>
      <c r="R144" s="0" t="n">
        <v>0.321826</v>
      </c>
      <c r="S144" s="0" t="n">
        <v>71</v>
      </c>
      <c r="T144" s="0" t="n">
        <v>61</v>
      </c>
      <c r="U144" s="0" t="n">
        <v>11</v>
      </c>
      <c r="V144" s="0" t="n">
        <v>22</v>
      </c>
      <c r="W144" s="0" t="n">
        <v>0.0351841</v>
      </c>
      <c r="X144" s="0" t="n">
        <v>0.0516445</v>
      </c>
      <c r="Y144" s="0" t="n">
        <v>47.8929</v>
      </c>
      <c r="Z144" s="0" t="n">
        <v>37.1013</v>
      </c>
      <c r="AA144" s="0" t="n">
        <v>0.0372336</v>
      </c>
      <c r="AB144" s="0" t="n">
        <v>26.7</v>
      </c>
      <c r="AC144" s="1" t="n">
        <v>0.488895</v>
      </c>
      <c r="AD144" s="1" t="n">
        <v>0.480209</v>
      </c>
      <c r="AE144" s="1" t="n">
        <f aca="false">H144-AC144</f>
        <v>0.00807469696969693</v>
      </c>
      <c r="AF144" s="1" t="n">
        <f aca="false">H144-AD144</f>
        <v>0.016760696969697</v>
      </c>
      <c r="AG144" s="0" t="n">
        <v>52</v>
      </c>
      <c r="AH144" s="0" t="n">
        <v>68</v>
      </c>
      <c r="AI144" s="0" t="n">
        <v>30</v>
      </c>
      <c r="AJ144" s="0" t="n">
        <v>15</v>
      </c>
    </row>
    <row r="145" customFormat="false" ht="15" hidden="false" customHeight="false" outlineLevel="0" collapsed="false">
      <c r="A145" s="0" t="s">
        <v>200</v>
      </c>
      <c r="B145" s="0" t="s">
        <v>37</v>
      </c>
      <c r="C145" s="0" t="s">
        <v>53</v>
      </c>
      <c r="D145" s="0" t="n">
        <v>17</v>
      </c>
      <c r="E145" s="0" t="n">
        <v>17</v>
      </c>
      <c r="F145" s="0" t="n">
        <v>82</v>
      </c>
      <c r="G145" s="0" t="n">
        <v>140</v>
      </c>
      <c r="H145" s="0" t="n">
        <f aca="false">F145/(F145+G145)</f>
        <v>0.369369369369369</v>
      </c>
      <c r="I145" s="0" t="n">
        <v>0.173557</v>
      </c>
      <c r="J145" s="0" t="n">
        <v>0.263918</v>
      </c>
      <c r="K145" s="0" t="n">
        <v>61</v>
      </c>
      <c r="L145" s="0" t="n">
        <v>57</v>
      </c>
      <c r="M145" s="0" t="n">
        <v>0.306714</v>
      </c>
      <c r="N145" s="0" t="n">
        <v>0.292484</v>
      </c>
      <c r="O145" s="0" t="n">
        <v>21</v>
      </c>
      <c r="P145" s="0" t="n">
        <v>40</v>
      </c>
      <c r="Q145" s="0" t="n">
        <v>0.17407</v>
      </c>
      <c r="R145" s="0" t="n">
        <v>0.286448</v>
      </c>
      <c r="S145" s="0" t="n">
        <v>71</v>
      </c>
      <c r="T145" s="0" t="n">
        <v>125</v>
      </c>
      <c r="U145" s="0" t="n">
        <v>11</v>
      </c>
      <c r="V145" s="0" t="n">
        <v>15</v>
      </c>
      <c r="W145" s="0" t="n">
        <v>0.0442761</v>
      </c>
      <c r="X145" s="0" t="n">
        <v>0.0449631</v>
      </c>
      <c r="Y145" s="0" t="n">
        <v>27.3423</v>
      </c>
      <c r="Z145" s="0" t="n">
        <v>25.5858</v>
      </c>
      <c r="AA145" s="0" t="n">
        <v>0.0440786</v>
      </c>
      <c r="AB145" s="0" t="n">
        <v>3.5</v>
      </c>
      <c r="AC145" s="1" t="n">
        <v>0.44633</v>
      </c>
      <c r="AD145" s="1" t="n">
        <v>0.406505</v>
      </c>
      <c r="AE145" s="1" t="n">
        <f aca="false">H145-AC145</f>
        <v>-0.0769606306306306</v>
      </c>
      <c r="AF145" s="1" t="n">
        <f aca="false">H145-AD145</f>
        <v>-0.0371356306306306</v>
      </c>
      <c r="AG145" s="0" t="n">
        <v>45</v>
      </c>
      <c r="AH145" s="0" t="n">
        <v>70</v>
      </c>
      <c r="AI145" s="0" t="n">
        <v>37</v>
      </c>
      <c r="AJ145" s="0" t="n">
        <v>70</v>
      </c>
    </row>
    <row r="146" customFormat="false" ht="15" hidden="false" customHeight="false" outlineLevel="0" collapsed="false">
      <c r="A146" s="0" t="s">
        <v>201</v>
      </c>
      <c r="B146" s="0" t="s">
        <v>37</v>
      </c>
      <c r="C146" s="0" t="s">
        <v>53</v>
      </c>
      <c r="D146" s="0" t="n">
        <v>7</v>
      </c>
      <c r="E146" s="0" t="n">
        <v>16</v>
      </c>
      <c r="F146" s="0" t="n">
        <v>83</v>
      </c>
      <c r="G146" s="0" t="n">
        <v>72</v>
      </c>
      <c r="H146" s="0" t="n">
        <f aca="false">F146/(F146+G146)</f>
        <v>0.535483870967742</v>
      </c>
      <c r="I146" s="0" t="n">
        <v>0.221964</v>
      </c>
      <c r="J146" s="0" t="n">
        <v>0.198383</v>
      </c>
      <c r="K146" s="0" t="n">
        <v>36</v>
      </c>
      <c r="L146" s="0" t="n">
        <v>30</v>
      </c>
      <c r="M146" s="0" t="n">
        <v>0.208894</v>
      </c>
      <c r="N146" s="0" t="n">
        <v>0.180357</v>
      </c>
      <c r="O146" s="0" t="n">
        <v>29</v>
      </c>
      <c r="P146" s="0" t="n">
        <v>40</v>
      </c>
      <c r="Q146" s="0" t="n">
        <v>0.277912</v>
      </c>
      <c r="R146" s="0" t="n">
        <v>0.346772</v>
      </c>
      <c r="S146" s="0" t="n">
        <v>71</v>
      </c>
      <c r="T146" s="0" t="n">
        <v>62</v>
      </c>
      <c r="U146" s="0" t="n">
        <v>12</v>
      </c>
      <c r="V146" s="0" t="n">
        <v>10</v>
      </c>
      <c r="W146" s="0" t="n">
        <v>0.0576177</v>
      </c>
      <c r="X146" s="0" t="n">
        <v>0.0656138</v>
      </c>
      <c r="AA146" s="0" t="n">
        <v>0.0649926</v>
      </c>
      <c r="AC146" s="1" t="n">
        <v>0.441896</v>
      </c>
      <c r="AD146" s="1" t="n">
        <v>0.400794</v>
      </c>
      <c r="AE146" s="1" t="n">
        <f aca="false">H146-AC146</f>
        <v>0.093587870967742</v>
      </c>
      <c r="AF146" s="1" t="n">
        <f aca="false">H146-AD146</f>
        <v>0.134689870967742</v>
      </c>
      <c r="AG146" s="0" t="n">
        <v>52</v>
      </c>
      <c r="AH146" s="0" t="n">
        <v>39</v>
      </c>
      <c r="AI146" s="0" t="n">
        <v>31</v>
      </c>
      <c r="AJ146" s="0" t="n">
        <v>33</v>
      </c>
    </row>
    <row r="147" customFormat="false" ht="15" hidden="false" customHeight="false" outlineLevel="0" collapsed="false">
      <c r="A147" s="0" t="s">
        <v>202</v>
      </c>
      <c r="B147" s="0" t="s">
        <v>37</v>
      </c>
      <c r="C147" s="0" t="s">
        <v>38</v>
      </c>
      <c r="D147" s="0" t="n">
        <v>10</v>
      </c>
      <c r="E147" s="0" t="n">
        <v>30</v>
      </c>
      <c r="F147" s="0" t="n">
        <v>192</v>
      </c>
      <c r="G147" s="0" t="n">
        <v>48</v>
      </c>
      <c r="H147" s="0" t="n">
        <f aca="false">F147/(F147+G147)</f>
        <v>0.8</v>
      </c>
      <c r="I147" s="0" t="n">
        <v>0.925494</v>
      </c>
      <c r="J147" s="0" t="n">
        <v>0.756419</v>
      </c>
      <c r="K147" s="0" t="n">
        <v>73</v>
      </c>
      <c r="L147" s="0" t="n">
        <v>38</v>
      </c>
      <c r="M147" s="0" t="n">
        <v>0.818872</v>
      </c>
      <c r="N147" s="0" t="n">
        <v>0.701793</v>
      </c>
      <c r="O147" s="0" t="n">
        <v>32</v>
      </c>
      <c r="P147" s="0" t="n">
        <v>25</v>
      </c>
      <c r="Q147" s="0" t="n">
        <v>0.702665</v>
      </c>
      <c r="R147" s="0" t="n">
        <v>0.648661</v>
      </c>
      <c r="S147" s="0" t="n">
        <v>164</v>
      </c>
      <c r="T147" s="0" t="n">
        <v>37</v>
      </c>
      <c r="U147" s="0" t="n">
        <v>28</v>
      </c>
      <c r="V147" s="0" t="n">
        <v>11</v>
      </c>
      <c r="W147" s="0" t="n">
        <v>0.0559771</v>
      </c>
      <c r="X147" s="0" t="n">
        <v>0.069262</v>
      </c>
      <c r="Y147" s="0" t="n">
        <v>80.5123</v>
      </c>
      <c r="Z147" s="0" t="n">
        <v>81.0101</v>
      </c>
      <c r="AA147" s="0" t="n">
        <v>0.0463223</v>
      </c>
      <c r="AC147" s="1" t="n">
        <v>0.798086</v>
      </c>
      <c r="AD147" s="1" t="n">
        <v>0.868636</v>
      </c>
      <c r="AE147" s="1" t="n">
        <f aca="false">H147-AC147</f>
        <v>0.00191400000000008</v>
      </c>
      <c r="AF147" s="1" t="n">
        <f aca="false">H147-AD147</f>
        <v>-0.0686359999999999</v>
      </c>
      <c r="AG147" s="0" t="n">
        <v>139</v>
      </c>
      <c r="AH147" s="0" t="n">
        <v>43</v>
      </c>
      <c r="AI147" s="0" t="n">
        <v>53</v>
      </c>
      <c r="AJ147" s="0" t="n">
        <v>5</v>
      </c>
    </row>
    <row r="148" customFormat="false" ht="15" hidden="false" customHeight="false" outlineLevel="0" collapsed="false">
      <c r="A148" s="0" t="s">
        <v>203</v>
      </c>
      <c r="B148" s="0" t="s">
        <v>37</v>
      </c>
      <c r="C148" s="0" t="s">
        <v>38</v>
      </c>
      <c r="D148" s="0" t="n">
        <v>10</v>
      </c>
      <c r="E148" s="0" t="n">
        <v>14</v>
      </c>
      <c r="F148" s="0" t="n">
        <v>44</v>
      </c>
      <c r="G148" s="0" t="n">
        <v>15</v>
      </c>
      <c r="H148" s="0" t="n">
        <f aca="false">F148/(F148+G148)</f>
        <v>0.745762711864407</v>
      </c>
      <c r="I148" s="0" t="n">
        <v>0.912789</v>
      </c>
      <c r="J148" s="0" t="n">
        <v>0.78109</v>
      </c>
      <c r="K148" s="0" t="n">
        <v>19</v>
      </c>
      <c r="L148" s="0" t="n">
        <v>12</v>
      </c>
      <c r="M148" s="0" t="n">
        <v>0.782366</v>
      </c>
      <c r="N148" s="0" t="n">
        <v>0.694231</v>
      </c>
      <c r="O148" s="0" t="n">
        <v>13</v>
      </c>
      <c r="P148" s="0" t="n">
        <v>7</v>
      </c>
      <c r="Q148" s="0" t="n">
        <v>0.749718</v>
      </c>
      <c r="R148" s="0" t="n">
        <v>0.617292</v>
      </c>
      <c r="S148" s="0" t="n">
        <v>36</v>
      </c>
      <c r="T148" s="0" t="n">
        <v>12</v>
      </c>
      <c r="U148" s="0" t="n">
        <v>8</v>
      </c>
      <c r="V148" s="0" t="n">
        <v>3</v>
      </c>
      <c r="W148" s="0" t="n">
        <v>0.0247316</v>
      </c>
      <c r="X148" s="0" t="n">
        <v>0.0317791</v>
      </c>
      <c r="Y148" s="0" t="n">
        <v>81.2113</v>
      </c>
      <c r="Z148" s="0" t="n">
        <v>80.5407</v>
      </c>
      <c r="AA148" s="0" t="n">
        <v>0.0192798</v>
      </c>
      <c r="AC148" s="1" t="n">
        <v>0.588447</v>
      </c>
      <c r="AD148" s="1" t="n">
        <v>0.648813</v>
      </c>
      <c r="AE148" s="1" t="n">
        <f aca="false">H148-AC148</f>
        <v>0.157315711864407</v>
      </c>
      <c r="AF148" s="1" t="n">
        <f aca="false">H148-AD148</f>
        <v>0.0969497118644068</v>
      </c>
      <c r="AG148" s="0" t="n">
        <v>22</v>
      </c>
      <c r="AH148" s="0" t="n">
        <v>11</v>
      </c>
      <c r="AI148" s="0" t="n">
        <v>22</v>
      </c>
      <c r="AJ148" s="0" t="n">
        <v>4</v>
      </c>
    </row>
    <row r="149" customFormat="false" ht="15" hidden="false" customHeight="false" outlineLevel="0" collapsed="false">
      <c r="A149" s="0" t="s">
        <v>204</v>
      </c>
      <c r="B149" s="0" t="s">
        <v>37</v>
      </c>
      <c r="C149" s="0" t="s">
        <v>38</v>
      </c>
      <c r="D149" s="0" t="n">
        <v>3</v>
      </c>
      <c r="E149" s="0" t="n">
        <v>28</v>
      </c>
      <c r="F149" s="0" t="n">
        <v>20</v>
      </c>
      <c r="G149" s="0" t="n">
        <v>7</v>
      </c>
      <c r="H149" s="0" t="n">
        <f aca="false">F149/(F149+G149)</f>
        <v>0.740740740740741</v>
      </c>
      <c r="I149" s="0" t="n">
        <v>0.932823</v>
      </c>
      <c r="J149" s="0" t="n">
        <v>0.829355</v>
      </c>
      <c r="K149" s="0" t="n">
        <v>7</v>
      </c>
      <c r="L149" s="0" t="n">
        <v>3</v>
      </c>
      <c r="M149" s="0" t="n">
        <v>0.843088</v>
      </c>
      <c r="N149" s="0" t="n">
        <v>0.697218</v>
      </c>
      <c r="O149" s="0" t="n">
        <v>3</v>
      </c>
      <c r="P149" s="0" t="n">
        <v>0</v>
      </c>
      <c r="Q149" s="0" t="n">
        <v>0.740286</v>
      </c>
      <c r="R149" s="0" t="n">
        <v>0</v>
      </c>
      <c r="S149" s="0" t="n">
        <v>18</v>
      </c>
      <c r="T149" s="0" t="n">
        <v>7</v>
      </c>
      <c r="U149" s="0" t="n">
        <v>2</v>
      </c>
      <c r="V149" s="0" t="n">
        <v>0</v>
      </c>
      <c r="W149" s="0" t="n">
        <v>0.0231907</v>
      </c>
      <c r="X149" s="0" t="n">
        <v>0.0343047</v>
      </c>
      <c r="AA149" s="0" t="n">
        <v>0.0173163</v>
      </c>
      <c r="AC149" s="1" t="n">
        <v>0.650183</v>
      </c>
      <c r="AD149" s="1" t="n">
        <v>0.728944</v>
      </c>
      <c r="AE149" s="1" t="n">
        <f aca="false">H149-AC149</f>
        <v>0.0905577407407407</v>
      </c>
      <c r="AF149" s="1" t="n">
        <f aca="false">H149-AD149</f>
        <v>0.0117967407407407</v>
      </c>
      <c r="AG149" s="0" t="n">
        <v>16</v>
      </c>
      <c r="AH149" s="0" t="n">
        <v>6</v>
      </c>
      <c r="AI149" s="0" t="n">
        <v>4</v>
      </c>
      <c r="AJ149" s="0" t="n">
        <v>1</v>
      </c>
    </row>
    <row r="150" customFormat="false" ht="15" hidden="false" customHeight="false" outlineLevel="0" collapsed="false">
      <c r="A150" s="0" t="s">
        <v>205</v>
      </c>
      <c r="B150" s="0" t="s">
        <v>37</v>
      </c>
      <c r="C150" s="0" t="s">
        <v>38</v>
      </c>
      <c r="D150" s="0" t="n">
        <v>30</v>
      </c>
      <c r="E150" s="0" t="n">
        <v>42</v>
      </c>
      <c r="F150" s="0" t="n">
        <v>82</v>
      </c>
      <c r="G150" s="0" t="n">
        <v>66</v>
      </c>
      <c r="H150" s="0" t="n">
        <f aca="false">F150/(F150+G150)</f>
        <v>0.554054054054054</v>
      </c>
      <c r="I150" s="0" t="n">
        <v>0.599613</v>
      </c>
      <c r="J150" s="0" t="n">
        <v>0.546562</v>
      </c>
      <c r="K150" s="0" t="n">
        <v>14</v>
      </c>
      <c r="L150" s="0" t="n">
        <v>12</v>
      </c>
      <c r="M150" s="0" t="n">
        <v>0.438301</v>
      </c>
      <c r="N150" s="0" t="n">
        <v>0.400781</v>
      </c>
      <c r="O150" s="0" t="n">
        <v>11</v>
      </c>
      <c r="P150" s="0" t="n">
        <v>7</v>
      </c>
      <c r="Q150" s="0" t="n">
        <v>0.48681</v>
      </c>
      <c r="R150" s="0" t="n">
        <v>0.376423</v>
      </c>
      <c r="S150" s="0" t="n">
        <v>64</v>
      </c>
      <c r="T150" s="0" t="n">
        <v>56</v>
      </c>
      <c r="U150" s="0" t="n">
        <v>18</v>
      </c>
      <c r="V150" s="0" t="n">
        <v>10</v>
      </c>
      <c r="W150" s="0" t="n">
        <v>0.0130982</v>
      </c>
      <c r="X150" s="0" t="n">
        <v>0.0181717</v>
      </c>
      <c r="Y150" s="0" t="n">
        <v>56.0901</v>
      </c>
      <c r="Z150" s="0" t="n">
        <v>44.3068</v>
      </c>
      <c r="AA150" s="0" t="n">
        <v>0.0117497</v>
      </c>
      <c r="AC150" s="1" t="n">
        <v>0.504547</v>
      </c>
      <c r="AD150" s="1" t="n">
        <v>0.508704</v>
      </c>
      <c r="AE150" s="1" t="n">
        <f aca="false">H150-AC150</f>
        <v>0.0495070540540541</v>
      </c>
      <c r="AF150" s="1" t="n">
        <f aca="false">H150-AD150</f>
        <v>0.045350054054054</v>
      </c>
      <c r="AG150" s="0" t="n">
        <v>75</v>
      </c>
      <c r="AH150" s="0" t="n">
        <v>59</v>
      </c>
      <c r="AI150" s="0" t="n">
        <v>7</v>
      </c>
      <c r="AJ150" s="0" t="n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7T20:30:24Z</dcterms:created>
  <dc:creator>Adam Eyre-Walker</dc:creator>
  <dc:description/>
  <dc:language>en-US</dc:language>
  <cp:lastModifiedBy>ITS Science</cp:lastModifiedBy>
  <dcterms:modified xsi:type="dcterms:W3CDTF">2010-05-05T10:06:31Z</dcterms:modified>
  <cp:revision>0</cp:revision>
  <dc:subject/>
  <dc:title/>
</cp:coreProperties>
</file>